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nzh\OneDrive - Danmarks Tekniske Universitet\3_DNARNA paper\Microbiome\Revision\Additional files\"/>
    </mc:Choice>
  </mc:AlternateContent>
  <bookViews>
    <workbookView xWindow="960" yWindow="615" windowWidth="27315" windowHeight="13035"/>
  </bookViews>
  <sheets>
    <sheet name="all_microbes_9condition" sheetId="1" r:id="rId1"/>
  </sheets>
  <calcPr calcId="162913"/>
</workbook>
</file>

<file path=xl/calcChain.xml><?xml version="1.0" encoding="utf-8"?>
<calcChain xmlns="http://schemas.openxmlformats.org/spreadsheetml/2006/main">
  <c r="AD13" i="1" l="1"/>
  <c r="AC13" i="1"/>
  <c r="AD3" i="1"/>
  <c r="AC3" i="1"/>
  <c r="AC12" i="1"/>
  <c r="AC14" i="1"/>
  <c r="AC20" i="1"/>
  <c r="AC19" i="1"/>
  <c r="AK3" i="1"/>
  <c r="AJ3" i="1"/>
  <c r="AJ14" i="1" s="1"/>
  <c r="AI3" i="1"/>
  <c r="AH3" i="1"/>
  <c r="AH16" i="1" s="1"/>
  <c r="AF22" i="1" s="1"/>
  <c r="AG3" i="1"/>
  <c r="AF3" i="1"/>
  <c r="AE3" i="1"/>
  <c r="AD4" i="1"/>
  <c r="AC16" i="1"/>
  <c r="AK16" i="1"/>
  <c r="AI16" i="1"/>
  <c r="AG16" i="1"/>
  <c r="AF16" i="1"/>
  <c r="AE16" i="1"/>
  <c r="AK15" i="1"/>
  <c r="AI15" i="1"/>
  <c r="AH15" i="1"/>
  <c r="AG15" i="1"/>
  <c r="AF15" i="1"/>
  <c r="AE15" i="1"/>
  <c r="AC15" i="1"/>
  <c r="AK14" i="1"/>
  <c r="AI14" i="1"/>
  <c r="AG14" i="1"/>
  <c r="AF14" i="1"/>
  <c r="AE14" i="1"/>
  <c r="AK13" i="1"/>
  <c r="AI13" i="1"/>
  <c r="AH13" i="1"/>
  <c r="AG13" i="1"/>
  <c r="AF13" i="1"/>
  <c r="AF19" i="1" s="1"/>
  <c r="AE13" i="1"/>
  <c r="AK12" i="1"/>
  <c r="AI12" i="1"/>
  <c r="AG12" i="1"/>
  <c r="AF12" i="1"/>
  <c r="AE12" i="1"/>
  <c r="AD12" i="1"/>
  <c r="AC18" i="1"/>
  <c r="AH4" i="1"/>
  <c r="AF4" i="1"/>
  <c r="AK4" i="1"/>
  <c r="AI4" i="1"/>
  <c r="AG4" i="1"/>
  <c r="AF5" i="1"/>
  <c r="AE4" i="1"/>
  <c r="AC5" i="1"/>
  <c r="AF20" i="1" l="1"/>
  <c r="AJ15" i="1"/>
  <c r="AD14" i="1"/>
  <c r="AC21" i="1"/>
  <c r="AJ16" i="1"/>
  <c r="AI22" i="1" s="1"/>
  <c r="AJ13" i="1"/>
  <c r="AI19" i="1" s="1"/>
  <c r="AD15" i="1"/>
  <c r="AH12" i="1"/>
  <c r="AF18" i="1" s="1"/>
  <c r="AD16" i="1"/>
  <c r="AC22" i="1" s="1"/>
  <c r="AI18" i="1"/>
  <c r="AF21" i="1"/>
  <c r="AJ4" i="1"/>
  <c r="AI6" i="1" s="1"/>
  <c r="AJ12" i="1"/>
  <c r="AH14" i="1"/>
  <c r="AI20" i="1"/>
  <c r="AI21" i="1"/>
  <c r="AF6" i="1"/>
  <c r="AC4" i="1"/>
  <c r="AC6" i="1" s="1"/>
  <c r="AI5" i="1"/>
  <c r="J82" i="1" l="1"/>
  <c r="U78" i="1" s="1"/>
  <c r="I82" i="1"/>
  <c r="T72" i="1" s="1"/>
  <c r="H82" i="1"/>
  <c r="S75" i="1" s="1"/>
  <c r="G82" i="1"/>
  <c r="R77" i="1" s="1"/>
  <c r="F82" i="1"/>
  <c r="E82" i="1"/>
  <c r="P78" i="1" s="1"/>
  <c r="D82" i="1"/>
  <c r="O37" i="1" s="1"/>
  <c r="C82" i="1"/>
  <c r="N67" i="1" s="1"/>
  <c r="B82" i="1"/>
  <c r="M78" i="1" s="1"/>
  <c r="K81" i="1"/>
  <c r="T80" i="1"/>
  <c r="R80" i="1"/>
  <c r="M80" i="1"/>
  <c r="K80" i="1"/>
  <c r="R79" i="1"/>
  <c r="Q79" i="1"/>
  <c r="P79" i="1"/>
  <c r="K79" i="1"/>
  <c r="R78" i="1"/>
  <c r="K78" i="1"/>
  <c r="Q77" i="1"/>
  <c r="K77" i="1"/>
  <c r="P76" i="1"/>
  <c r="K76" i="1"/>
  <c r="K75" i="1"/>
  <c r="K74" i="1"/>
  <c r="R73" i="1"/>
  <c r="P73" i="1"/>
  <c r="K73" i="1"/>
  <c r="M72" i="1"/>
  <c r="K72" i="1"/>
  <c r="U71" i="1"/>
  <c r="Q71" i="1"/>
  <c r="K71" i="1"/>
  <c r="P70" i="1"/>
  <c r="K70" i="1"/>
  <c r="U69" i="1"/>
  <c r="Q69" i="1"/>
  <c r="P69" i="1"/>
  <c r="K69" i="1"/>
  <c r="R68" i="1"/>
  <c r="Q68" i="1"/>
  <c r="K68" i="1"/>
  <c r="Q67" i="1"/>
  <c r="P67" i="1"/>
  <c r="K67" i="1"/>
  <c r="R66" i="1"/>
  <c r="K66" i="1"/>
  <c r="U65" i="1"/>
  <c r="P65" i="1"/>
  <c r="K65" i="1"/>
  <c r="T64" i="1"/>
  <c r="R64" i="1"/>
  <c r="M64" i="1"/>
  <c r="K64" i="1"/>
  <c r="R63" i="1"/>
  <c r="Q63" i="1"/>
  <c r="K63" i="1"/>
  <c r="R62" i="1"/>
  <c r="P62" i="1"/>
  <c r="K62" i="1"/>
  <c r="U61" i="1"/>
  <c r="T61" i="1"/>
  <c r="Q61" i="1"/>
  <c r="P61" i="1"/>
  <c r="K61" i="1"/>
  <c r="T60" i="1"/>
  <c r="Q60" i="1"/>
  <c r="P60" i="1"/>
  <c r="K60" i="1"/>
  <c r="Q59" i="1"/>
  <c r="K59" i="1"/>
  <c r="R58" i="1"/>
  <c r="P58" i="1"/>
  <c r="K58" i="1"/>
  <c r="P57" i="1"/>
  <c r="K57" i="1"/>
  <c r="R56" i="1"/>
  <c r="P56" i="1"/>
  <c r="K56" i="1"/>
  <c r="U55" i="1"/>
  <c r="R55" i="1"/>
  <c r="Q55" i="1"/>
  <c r="P55" i="1"/>
  <c r="O55" i="1"/>
  <c r="K55" i="1"/>
  <c r="R54" i="1"/>
  <c r="K54" i="1"/>
  <c r="U53" i="1"/>
  <c r="R53" i="1"/>
  <c r="Q53" i="1"/>
  <c r="P53" i="1"/>
  <c r="K53" i="1"/>
  <c r="R52" i="1"/>
  <c r="Q52" i="1"/>
  <c r="K52" i="1"/>
  <c r="R51" i="1"/>
  <c r="Q51" i="1"/>
  <c r="P51" i="1"/>
  <c r="K51" i="1"/>
  <c r="R50" i="1"/>
  <c r="K50" i="1"/>
  <c r="U49" i="1"/>
  <c r="R49" i="1"/>
  <c r="O49" i="1"/>
  <c r="K49" i="1"/>
  <c r="U48" i="1"/>
  <c r="T48" i="1"/>
  <c r="R48" i="1"/>
  <c r="K48" i="1"/>
  <c r="R47" i="1"/>
  <c r="Q47" i="1"/>
  <c r="P47" i="1"/>
  <c r="M47" i="1"/>
  <c r="K47" i="1"/>
  <c r="R46" i="1"/>
  <c r="P46" i="1"/>
  <c r="K46" i="1"/>
  <c r="U45" i="1"/>
  <c r="T45" i="1"/>
  <c r="S45" i="1"/>
  <c r="R45" i="1"/>
  <c r="Q45" i="1"/>
  <c r="P45" i="1"/>
  <c r="M45" i="1"/>
  <c r="K45" i="1"/>
  <c r="U44" i="1"/>
  <c r="T44" i="1"/>
  <c r="R44" i="1"/>
  <c r="Q44" i="1"/>
  <c r="P44" i="1"/>
  <c r="X44" i="1" s="1"/>
  <c r="M44" i="1"/>
  <c r="K44" i="1"/>
  <c r="U43" i="1"/>
  <c r="R43" i="1"/>
  <c r="Q43" i="1"/>
  <c r="M43" i="1"/>
  <c r="K43" i="1"/>
  <c r="U42" i="1"/>
  <c r="R42" i="1"/>
  <c r="P42" i="1"/>
  <c r="K42" i="1"/>
  <c r="U41" i="1"/>
  <c r="R41" i="1"/>
  <c r="P41" i="1"/>
  <c r="K41" i="1"/>
  <c r="U40" i="1"/>
  <c r="R40" i="1"/>
  <c r="P40" i="1"/>
  <c r="M40" i="1"/>
  <c r="K40" i="1"/>
  <c r="R39" i="1"/>
  <c r="Q39" i="1"/>
  <c r="P39" i="1"/>
  <c r="X39" i="1" s="1"/>
  <c r="M39" i="1"/>
  <c r="K39" i="1"/>
  <c r="R38" i="1"/>
  <c r="P38" i="1"/>
  <c r="M38" i="1"/>
  <c r="K38" i="1"/>
  <c r="U37" i="1"/>
  <c r="R37" i="1"/>
  <c r="Q37" i="1"/>
  <c r="P37" i="1"/>
  <c r="M37" i="1"/>
  <c r="K37" i="1"/>
  <c r="R36" i="1"/>
  <c r="Q36" i="1"/>
  <c r="P36" i="1"/>
  <c r="M36" i="1"/>
  <c r="K36" i="1"/>
  <c r="R35" i="1"/>
  <c r="Q35" i="1"/>
  <c r="P35" i="1"/>
  <c r="M35" i="1"/>
  <c r="K35" i="1"/>
  <c r="R34" i="1"/>
  <c r="P34" i="1"/>
  <c r="M34" i="1"/>
  <c r="K34" i="1"/>
  <c r="U33" i="1"/>
  <c r="R33" i="1"/>
  <c r="Q33" i="1"/>
  <c r="P33" i="1"/>
  <c r="X33" i="1" s="1"/>
  <c r="M33" i="1"/>
  <c r="K33" i="1"/>
  <c r="R32" i="1"/>
  <c r="P32" i="1"/>
  <c r="M32" i="1"/>
  <c r="K32" i="1"/>
  <c r="U31" i="1"/>
  <c r="R31" i="1"/>
  <c r="Q31" i="1"/>
  <c r="P31" i="1"/>
  <c r="O31" i="1"/>
  <c r="M31" i="1"/>
  <c r="K31" i="1"/>
  <c r="U30" i="1"/>
  <c r="R30" i="1"/>
  <c r="P30" i="1"/>
  <c r="O30" i="1"/>
  <c r="N30" i="1"/>
  <c r="M30" i="1"/>
  <c r="K30" i="1"/>
  <c r="R29" i="1"/>
  <c r="X29" i="1" s="1"/>
  <c r="Q29" i="1"/>
  <c r="P29" i="1"/>
  <c r="M29" i="1"/>
  <c r="K29" i="1"/>
  <c r="R28" i="1"/>
  <c r="Q28" i="1"/>
  <c r="P28" i="1"/>
  <c r="M28" i="1"/>
  <c r="K28" i="1"/>
  <c r="U27" i="1"/>
  <c r="R27" i="1"/>
  <c r="Q27" i="1"/>
  <c r="P27" i="1"/>
  <c r="M27" i="1"/>
  <c r="K27" i="1"/>
  <c r="R26" i="1"/>
  <c r="P26" i="1"/>
  <c r="M26" i="1"/>
  <c r="K26" i="1"/>
  <c r="R25" i="1"/>
  <c r="Q25" i="1"/>
  <c r="P25" i="1"/>
  <c r="X25" i="1" s="1"/>
  <c r="M25" i="1"/>
  <c r="K25" i="1"/>
  <c r="U24" i="1"/>
  <c r="R24" i="1"/>
  <c r="P24" i="1"/>
  <c r="M24" i="1"/>
  <c r="K24" i="1"/>
  <c r="R23" i="1"/>
  <c r="Q23" i="1"/>
  <c r="P23" i="1"/>
  <c r="M23" i="1"/>
  <c r="K23" i="1"/>
  <c r="U22" i="1"/>
  <c r="R22" i="1"/>
  <c r="Q22" i="1"/>
  <c r="P22" i="1"/>
  <c r="M22" i="1"/>
  <c r="K22" i="1"/>
  <c r="U21" i="1"/>
  <c r="R21" i="1"/>
  <c r="Q21" i="1"/>
  <c r="P21" i="1"/>
  <c r="M21" i="1"/>
  <c r="K21" i="1"/>
  <c r="U20" i="1"/>
  <c r="R20" i="1"/>
  <c r="Q20" i="1"/>
  <c r="P20" i="1"/>
  <c r="M20" i="1"/>
  <c r="K20" i="1"/>
  <c r="U19" i="1"/>
  <c r="R19" i="1"/>
  <c r="Q19" i="1"/>
  <c r="P19" i="1"/>
  <c r="O19" i="1"/>
  <c r="N19" i="1"/>
  <c r="K19" i="1"/>
  <c r="U18" i="1"/>
  <c r="R18" i="1"/>
  <c r="Q18" i="1"/>
  <c r="P18" i="1"/>
  <c r="M18" i="1"/>
  <c r="K18" i="1"/>
  <c r="U17" i="1"/>
  <c r="T17" i="1"/>
  <c r="R17" i="1"/>
  <c r="Q17" i="1"/>
  <c r="P17" i="1"/>
  <c r="X17" i="1" s="1"/>
  <c r="M17" i="1"/>
  <c r="K17" i="1"/>
  <c r="U16" i="1"/>
  <c r="T16" i="1"/>
  <c r="R16" i="1"/>
  <c r="Q16" i="1"/>
  <c r="P16" i="1"/>
  <c r="M16" i="1"/>
  <c r="K16" i="1"/>
  <c r="U15" i="1"/>
  <c r="T15" i="1"/>
  <c r="R15" i="1"/>
  <c r="Q15" i="1"/>
  <c r="P15" i="1"/>
  <c r="M15" i="1"/>
  <c r="K15" i="1"/>
  <c r="U14" i="1"/>
  <c r="R14" i="1"/>
  <c r="Q14" i="1"/>
  <c r="P14" i="1"/>
  <c r="M14" i="1"/>
  <c r="K14" i="1"/>
  <c r="U13" i="1"/>
  <c r="T13" i="1"/>
  <c r="R13" i="1"/>
  <c r="Q13" i="1"/>
  <c r="M13" i="1"/>
  <c r="K13" i="1"/>
  <c r="U12" i="1"/>
  <c r="R12" i="1"/>
  <c r="Q12" i="1"/>
  <c r="M12" i="1"/>
  <c r="K12" i="1"/>
  <c r="U11" i="1"/>
  <c r="R11" i="1"/>
  <c r="Q11" i="1"/>
  <c r="M11" i="1"/>
  <c r="K11" i="1"/>
  <c r="U10" i="1"/>
  <c r="R10" i="1"/>
  <c r="Q10" i="1"/>
  <c r="P10" i="1"/>
  <c r="X10" i="1" s="1"/>
  <c r="M10" i="1"/>
  <c r="K10" i="1"/>
  <c r="U9" i="1"/>
  <c r="R9" i="1"/>
  <c r="Q9" i="1"/>
  <c r="P9" i="1"/>
  <c r="M9" i="1"/>
  <c r="K9" i="1"/>
  <c r="U8" i="1"/>
  <c r="R8" i="1"/>
  <c r="Q8" i="1"/>
  <c r="P8" i="1"/>
  <c r="M8" i="1"/>
  <c r="K8" i="1"/>
  <c r="U7" i="1"/>
  <c r="R7" i="1"/>
  <c r="Q7" i="1"/>
  <c r="P7" i="1"/>
  <c r="X7" i="1" s="1"/>
  <c r="M7" i="1"/>
  <c r="K7" i="1"/>
  <c r="X6" i="1"/>
  <c r="U6" i="1"/>
  <c r="T6" i="1"/>
  <c r="S6" i="1"/>
  <c r="R6" i="1"/>
  <c r="Q6" i="1"/>
  <c r="P6" i="1"/>
  <c r="O6" i="1"/>
  <c r="N6" i="1"/>
  <c r="W6" i="1" s="1"/>
  <c r="M6" i="1"/>
  <c r="K6" i="1"/>
  <c r="U5" i="1"/>
  <c r="R5" i="1"/>
  <c r="Q5" i="1"/>
  <c r="P5" i="1"/>
  <c r="X5" i="1" s="1"/>
  <c r="O5" i="1"/>
  <c r="M5" i="1"/>
  <c r="K5" i="1"/>
  <c r="U4" i="1"/>
  <c r="R4" i="1"/>
  <c r="Q4" i="1"/>
  <c r="M4" i="1"/>
  <c r="K4" i="1"/>
  <c r="U3" i="1"/>
  <c r="R3" i="1"/>
  <c r="Q3" i="1"/>
  <c r="P3" i="1"/>
  <c r="M3" i="1"/>
  <c r="K3" i="1"/>
  <c r="N76" i="1" l="1"/>
  <c r="X19" i="1"/>
  <c r="M48" i="1"/>
  <c r="R60" i="1"/>
  <c r="R61" i="1"/>
  <c r="M63" i="1"/>
  <c r="U64" i="1"/>
  <c r="R70" i="1"/>
  <c r="R72" i="1"/>
  <c r="R74" i="1"/>
  <c r="R76" i="1"/>
  <c r="U80" i="1"/>
  <c r="N3" i="1"/>
  <c r="O7" i="1"/>
  <c r="X18" i="1"/>
  <c r="M57" i="1"/>
  <c r="M59" i="1"/>
  <c r="M67" i="1"/>
  <c r="N69" i="1"/>
  <c r="U72" i="1"/>
  <c r="N28" i="1"/>
  <c r="N65" i="1"/>
  <c r="M71" i="1"/>
  <c r="M75" i="1"/>
  <c r="M77" i="1"/>
  <c r="M81" i="1"/>
  <c r="Y6" i="1"/>
  <c r="N15" i="1"/>
  <c r="X16" i="1"/>
  <c r="O27" i="1"/>
  <c r="N41" i="1"/>
  <c r="R57" i="1"/>
  <c r="R59" i="1"/>
  <c r="M61" i="1"/>
  <c r="W61" i="1" s="1"/>
  <c r="U63" i="1"/>
  <c r="M73" i="1"/>
  <c r="R75" i="1"/>
  <c r="U79" i="1"/>
  <c r="R81" i="1"/>
  <c r="O10" i="1"/>
  <c r="N14" i="1"/>
  <c r="X15" i="1"/>
  <c r="X21" i="1"/>
  <c r="N38" i="1"/>
  <c r="Y45" i="1"/>
  <c r="M51" i="1"/>
  <c r="M55" i="1"/>
  <c r="M56" i="1"/>
  <c r="U59" i="1"/>
  <c r="N61" i="1"/>
  <c r="N62" i="1"/>
  <c r="R65" i="1"/>
  <c r="R67" i="1"/>
  <c r="R69" i="1"/>
  <c r="R71" i="1"/>
  <c r="N73" i="1"/>
  <c r="W73" i="1" s="1"/>
  <c r="U75" i="1"/>
  <c r="Y75" i="1" s="1"/>
  <c r="U81" i="1"/>
  <c r="N5" i="1"/>
  <c r="W5" i="1" s="1"/>
  <c r="N31" i="1"/>
  <c r="N32" i="1"/>
  <c r="O38" i="1"/>
  <c r="N49" i="1"/>
  <c r="N51" i="1"/>
  <c r="X53" i="1"/>
  <c r="N55" i="1"/>
  <c r="N56" i="1"/>
  <c r="N58" i="1"/>
  <c r="O61" i="1"/>
  <c r="S58" i="1"/>
  <c r="S7" i="1"/>
  <c r="X9" i="1"/>
  <c r="X20" i="1"/>
  <c r="X22" i="1"/>
  <c r="W30" i="1"/>
  <c r="X35" i="1"/>
  <c r="X37" i="1"/>
  <c r="N44" i="1"/>
  <c r="N45" i="1"/>
  <c r="N46" i="1"/>
  <c r="N60" i="1"/>
  <c r="X3" i="1"/>
  <c r="S14" i="1"/>
  <c r="Y14" i="1" s="1"/>
  <c r="S19" i="1"/>
  <c r="T24" i="1"/>
  <c r="X27" i="1"/>
  <c r="T36" i="1"/>
  <c r="N43" i="1"/>
  <c r="X51" i="1"/>
  <c r="S57" i="1"/>
  <c r="T68" i="1"/>
  <c r="O71" i="1"/>
  <c r="N72" i="1"/>
  <c r="S77" i="1"/>
  <c r="N81" i="1"/>
  <c r="T5" i="1"/>
  <c r="T9" i="1"/>
  <c r="P11" i="1"/>
  <c r="X11" i="1" s="1"/>
  <c r="N12" i="1"/>
  <c r="W12" i="1" s="1"/>
  <c r="N13" i="1"/>
  <c r="T14" i="1"/>
  <c r="S23" i="1"/>
  <c r="U25" i="1"/>
  <c r="U26" i="1"/>
  <c r="T29" i="1"/>
  <c r="X31" i="1"/>
  <c r="U32" i="1"/>
  <c r="U34" i="1"/>
  <c r="U35" i="1"/>
  <c r="U36" i="1"/>
  <c r="S37" i="1"/>
  <c r="U39" i="1"/>
  <c r="M42" i="1"/>
  <c r="P43" i="1"/>
  <c r="X45" i="1"/>
  <c r="U47" i="1"/>
  <c r="N50" i="1"/>
  <c r="M53" i="1"/>
  <c r="N54" i="1"/>
  <c r="T56" i="1"/>
  <c r="U57" i="1"/>
  <c r="N59" i="1"/>
  <c r="X61" i="1"/>
  <c r="T62" i="1"/>
  <c r="P66" i="1"/>
  <c r="S67" i="1"/>
  <c r="N70" i="1"/>
  <c r="P71" i="1"/>
  <c r="X71" i="1" s="1"/>
  <c r="P72" i="1"/>
  <c r="S73" i="1"/>
  <c r="N75" i="1"/>
  <c r="T76" i="1"/>
  <c r="T77" i="1"/>
  <c r="M79" i="1"/>
  <c r="N80" i="1"/>
  <c r="O81" i="1"/>
  <c r="W81" i="1" s="1"/>
  <c r="S18" i="1"/>
  <c r="Y18" i="1" s="1"/>
  <c r="S41" i="1"/>
  <c r="Y41" i="1" s="1"/>
  <c r="X8" i="1"/>
  <c r="N11" i="1"/>
  <c r="X23" i="1"/>
  <c r="S26" i="1"/>
  <c r="S34" i="1"/>
  <c r="W38" i="1"/>
  <c r="X47" i="1"/>
  <c r="X67" i="1"/>
  <c r="N71" i="1"/>
  <c r="T78" i="1"/>
  <c r="S5" i="1"/>
  <c r="Y5" i="1" s="1"/>
  <c r="T7" i="1"/>
  <c r="O11" i="1"/>
  <c r="W11" i="1" s="1"/>
  <c r="T26" i="1"/>
  <c r="T34" i="1"/>
  <c r="N66" i="1"/>
  <c r="S3" i="1"/>
  <c r="N4" i="1"/>
  <c r="T8" i="1"/>
  <c r="T3" i="1"/>
  <c r="P4" i="1"/>
  <c r="X4" i="1" s="1"/>
  <c r="N7" i="1"/>
  <c r="W7" i="1" s="1"/>
  <c r="T10" i="1"/>
  <c r="P12" i="1"/>
  <c r="X12" i="1" s="1"/>
  <c r="P13" i="1"/>
  <c r="X13" i="1" s="1"/>
  <c r="S15" i="1"/>
  <c r="Y15" i="1" s="1"/>
  <c r="N16" i="1"/>
  <c r="N17" i="1"/>
  <c r="N18" i="1"/>
  <c r="M19" i="1"/>
  <c r="U23" i="1"/>
  <c r="Y23" i="1" s="1"/>
  <c r="S27" i="1"/>
  <c r="Y27" i="1" s="1"/>
  <c r="U28" i="1"/>
  <c r="U29" i="1"/>
  <c r="T30" i="1"/>
  <c r="T37" i="1"/>
  <c r="U38" i="1"/>
  <c r="M41" i="1"/>
  <c r="N42" i="1"/>
  <c r="W42" i="1" s="1"/>
  <c r="T46" i="1"/>
  <c r="M49" i="1"/>
  <c r="P50" i="1"/>
  <c r="U51" i="1"/>
  <c r="N53" i="1"/>
  <c r="P54" i="1"/>
  <c r="X55" i="1"/>
  <c r="U56" i="1"/>
  <c r="P59" i="1"/>
  <c r="M65" i="1"/>
  <c r="U67" i="1"/>
  <c r="M69" i="1"/>
  <c r="O70" i="1"/>
  <c r="U73" i="1"/>
  <c r="P75" i="1"/>
  <c r="U77" i="1"/>
  <c r="N79" i="1"/>
  <c r="P80" i="1"/>
  <c r="P81" i="1"/>
  <c r="S11" i="1"/>
  <c r="N21" i="1"/>
  <c r="N22" i="1"/>
  <c r="W22" i="1" s="1"/>
  <c r="N23" i="1"/>
  <c r="W23" i="1" s="1"/>
  <c r="N25" i="1"/>
  <c r="N26" i="1"/>
  <c r="N33" i="1"/>
  <c r="N34" i="1"/>
  <c r="N35" i="1"/>
  <c r="N36" i="1"/>
  <c r="N37" i="1"/>
  <c r="W37" i="1" s="1"/>
  <c r="N48" i="1"/>
  <c r="N52" i="1"/>
  <c r="N63" i="1"/>
  <c r="N64" i="1"/>
  <c r="N68" i="1"/>
  <c r="N74" i="1"/>
  <c r="N77" i="1"/>
  <c r="N78" i="1"/>
  <c r="X79" i="1"/>
  <c r="O3" i="1"/>
  <c r="W3" i="1" s="1"/>
  <c r="T4" i="1"/>
  <c r="N8" i="1"/>
  <c r="N9" i="1"/>
  <c r="N10" i="1"/>
  <c r="W10" i="1" s="1"/>
  <c r="T11" i="1"/>
  <c r="T12" i="1"/>
  <c r="S13" i="1"/>
  <c r="Y13" i="1" s="1"/>
  <c r="N20" i="1"/>
  <c r="O22" i="1"/>
  <c r="O23" i="1"/>
  <c r="N24" i="1"/>
  <c r="O25" i="1"/>
  <c r="W25" i="1" s="1"/>
  <c r="N27" i="1"/>
  <c r="W27" i="1" s="1"/>
  <c r="N29" i="1"/>
  <c r="O35" i="1"/>
  <c r="N39" i="1"/>
  <c r="N40" i="1"/>
  <c r="N47" i="1"/>
  <c r="P48" i="1"/>
  <c r="P49" i="1"/>
  <c r="P52" i="1"/>
  <c r="X52" i="1" s="1"/>
  <c r="N57" i="1"/>
  <c r="P63" i="1"/>
  <c r="X63" i="1" s="1"/>
  <c r="P64" i="1"/>
  <c r="P68" i="1"/>
  <c r="X68" i="1" s="1"/>
  <c r="X69" i="1"/>
  <c r="P74" i="1"/>
  <c r="P77" i="1"/>
  <c r="X77" i="1" s="1"/>
  <c r="W53" i="1"/>
  <c r="X28" i="1"/>
  <c r="W44" i="1"/>
  <c r="O75" i="1"/>
  <c r="O67" i="1"/>
  <c r="W67" i="1" s="1"/>
  <c r="O59" i="1"/>
  <c r="O51" i="1"/>
  <c r="O43" i="1"/>
  <c r="O76" i="1"/>
  <c r="O68" i="1"/>
  <c r="O60" i="1"/>
  <c r="O52" i="1"/>
  <c r="O44" i="1"/>
  <c r="O36" i="1"/>
  <c r="O28" i="1"/>
  <c r="O17" i="1"/>
  <c r="W17" i="1" s="1"/>
  <c r="O16" i="1"/>
  <c r="O15" i="1"/>
  <c r="W15" i="1" s="1"/>
  <c r="O14" i="1"/>
  <c r="W14" i="1" s="1"/>
  <c r="O13" i="1"/>
  <c r="O74" i="1"/>
  <c r="O66" i="1"/>
  <c r="O58" i="1"/>
  <c r="O50" i="1"/>
  <c r="O42" i="1"/>
  <c r="O34" i="1"/>
  <c r="W34" i="1" s="1"/>
  <c r="O26" i="1"/>
  <c r="W26" i="1" s="1"/>
  <c r="O80" i="1"/>
  <c r="O72" i="1"/>
  <c r="O64" i="1"/>
  <c r="O56" i="1"/>
  <c r="O48" i="1"/>
  <c r="O40" i="1"/>
  <c r="O32" i="1"/>
  <c r="W32" i="1" s="1"/>
  <c r="O24" i="1"/>
  <c r="W24" i="1" s="1"/>
  <c r="S8" i="1"/>
  <c r="S20" i="1"/>
  <c r="O29" i="1"/>
  <c r="S42" i="1"/>
  <c r="S69" i="1"/>
  <c r="O4" i="1"/>
  <c r="O9" i="1"/>
  <c r="W9" i="1" s="1"/>
  <c r="O21" i="1"/>
  <c r="T28" i="1"/>
  <c r="O33" i="1"/>
  <c r="W33" i="1" s="1"/>
  <c r="X36" i="1"/>
  <c r="T38" i="1"/>
  <c r="O39" i="1"/>
  <c r="W39" i="1" s="1"/>
  <c r="S49" i="1"/>
  <c r="S50" i="1"/>
  <c r="W55" i="1"/>
  <c r="O63" i="1"/>
  <c r="W63" i="1" s="1"/>
  <c r="T69" i="1"/>
  <c r="T70" i="1"/>
  <c r="S81" i="1"/>
  <c r="Q81" i="1"/>
  <c r="Q73" i="1"/>
  <c r="X73" i="1" s="1"/>
  <c r="Q65" i="1"/>
  <c r="X65" i="1" s="1"/>
  <c r="Q57" i="1"/>
  <c r="X57" i="1" s="1"/>
  <c r="Q49" i="1"/>
  <c r="Q41" i="1"/>
  <c r="X41" i="1" s="1"/>
  <c r="Q74" i="1"/>
  <c r="X74" i="1" s="1"/>
  <c r="Q66" i="1"/>
  <c r="X66" i="1" s="1"/>
  <c r="Q58" i="1"/>
  <c r="X58" i="1" s="1"/>
  <c r="Q50" i="1"/>
  <c r="Q42" i="1"/>
  <c r="X42" i="1" s="1"/>
  <c r="Q34" i="1"/>
  <c r="X34" i="1" s="1"/>
  <c r="Q26" i="1"/>
  <c r="X26" i="1" s="1"/>
  <c r="Q80" i="1"/>
  <c r="Q72" i="1"/>
  <c r="Q64" i="1"/>
  <c r="X64" i="1" s="1"/>
  <c r="Q56" i="1"/>
  <c r="X56" i="1" s="1"/>
  <c r="Q48" i="1"/>
  <c r="X48" i="1" s="1"/>
  <c r="Q40" i="1"/>
  <c r="X40" i="1" s="1"/>
  <c r="Q32" i="1"/>
  <c r="X32" i="1" s="1"/>
  <c r="Q24" i="1"/>
  <c r="Q78" i="1"/>
  <c r="X78" i="1" s="1"/>
  <c r="Q70" i="1"/>
  <c r="Q62" i="1"/>
  <c r="X62" i="1" s="1"/>
  <c r="Q54" i="1"/>
  <c r="Q46" i="1"/>
  <c r="X46" i="1" s="1"/>
  <c r="Q38" i="1"/>
  <c r="X38" i="1" s="1"/>
  <c r="Q30" i="1"/>
  <c r="X30" i="1" s="1"/>
  <c r="W72" i="1"/>
  <c r="O12" i="1"/>
  <c r="W45" i="1"/>
  <c r="O53" i="1"/>
  <c r="S59" i="1"/>
  <c r="O62" i="1"/>
  <c r="X72" i="1"/>
  <c r="O73" i="1"/>
  <c r="S10" i="1"/>
  <c r="O18" i="1"/>
  <c r="W18" i="1" s="1"/>
  <c r="S22" i="1"/>
  <c r="S25" i="1"/>
  <c r="S31" i="1"/>
  <c r="T32" i="1"/>
  <c r="S35" i="1"/>
  <c r="S43" i="1"/>
  <c r="O45" i="1"/>
  <c r="S51" i="1"/>
  <c r="T52" i="1"/>
  <c r="O54" i="1"/>
  <c r="S61" i="1"/>
  <c r="Y61" i="1" s="1"/>
  <c r="O65" i="1"/>
  <c r="W65" i="1" s="1"/>
  <c r="Q75" i="1"/>
  <c r="Q76" i="1"/>
  <c r="X76" i="1" s="1"/>
  <c r="O77" i="1"/>
  <c r="W77" i="1" s="1"/>
  <c r="S74" i="1"/>
  <c r="W79" i="1"/>
  <c r="X14" i="1"/>
  <c r="O20" i="1"/>
  <c r="S29" i="1"/>
  <c r="Y29" i="1" s="1"/>
  <c r="W31" i="1"/>
  <c r="O41" i="1"/>
  <c r="O46" i="1"/>
  <c r="W49" i="1"/>
  <c r="S53" i="1"/>
  <c r="Y53" i="1" s="1"/>
  <c r="O57" i="1"/>
  <c r="O69" i="1"/>
  <c r="W69" i="1" s="1"/>
  <c r="O78" i="1"/>
  <c r="T74" i="1"/>
  <c r="T66" i="1"/>
  <c r="T58" i="1"/>
  <c r="T50" i="1"/>
  <c r="T42" i="1"/>
  <c r="T75" i="1"/>
  <c r="T67" i="1"/>
  <c r="T59" i="1"/>
  <c r="T51" i="1"/>
  <c r="T43" i="1"/>
  <c r="T35" i="1"/>
  <c r="T27" i="1"/>
  <c r="T81" i="1"/>
  <c r="T73" i="1"/>
  <c r="T65" i="1"/>
  <c r="T57" i="1"/>
  <c r="T49" i="1"/>
  <c r="T41" i="1"/>
  <c r="T33" i="1"/>
  <c r="T25" i="1"/>
  <c r="T79" i="1"/>
  <c r="T71" i="1"/>
  <c r="T63" i="1"/>
  <c r="T55" i="1"/>
  <c r="T47" i="1"/>
  <c r="T39" i="1"/>
  <c r="T31" i="1"/>
  <c r="T23" i="1"/>
  <c r="T22" i="1"/>
  <c r="T21" i="1"/>
  <c r="T20" i="1"/>
  <c r="T19" i="1"/>
  <c r="Y19" i="1" s="1"/>
  <c r="T18" i="1"/>
  <c r="S79" i="1"/>
  <c r="S71" i="1"/>
  <c r="S63" i="1"/>
  <c r="S55" i="1"/>
  <c r="S47" i="1"/>
  <c r="S80" i="1"/>
  <c r="Y80" i="1" s="1"/>
  <c r="S72" i="1"/>
  <c r="Y72" i="1" s="1"/>
  <c r="S64" i="1"/>
  <c r="S56" i="1"/>
  <c r="S48" i="1"/>
  <c r="Y48" i="1" s="1"/>
  <c r="S40" i="1"/>
  <c r="S32" i="1"/>
  <c r="S24" i="1"/>
  <c r="Y24" i="1" s="1"/>
  <c r="S78" i="1"/>
  <c r="Y78" i="1" s="1"/>
  <c r="S70" i="1"/>
  <c r="S62" i="1"/>
  <c r="S54" i="1"/>
  <c r="S46" i="1"/>
  <c r="S38" i="1"/>
  <c r="S30" i="1"/>
  <c r="S76" i="1"/>
  <c r="S68" i="1"/>
  <c r="S60" i="1"/>
  <c r="S52" i="1"/>
  <c r="S44" i="1"/>
  <c r="Y44" i="1" s="1"/>
  <c r="S36" i="1"/>
  <c r="Y36" i="1" s="1"/>
  <c r="S28" i="1"/>
  <c r="S17" i="1"/>
  <c r="Y17" i="1" s="1"/>
  <c r="S16" i="1"/>
  <c r="Y16" i="1" s="1"/>
  <c r="O8" i="1"/>
  <c r="S12" i="1"/>
  <c r="S4" i="1"/>
  <c r="S9" i="1"/>
  <c r="Y9" i="1" s="1"/>
  <c r="W19" i="1"/>
  <c r="S21" i="1"/>
  <c r="Y21" i="1" s="1"/>
  <c r="X24" i="1"/>
  <c r="S33" i="1"/>
  <c r="S39" i="1"/>
  <c r="T40" i="1"/>
  <c r="O47" i="1"/>
  <c r="T53" i="1"/>
  <c r="T54" i="1"/>
  <c r="X60" i="1"/>
  <c r="S65" i="1"/>
  <c r="S66" i="1"/>
  <c r="O79" i="1"/>
  <c r="M50" i="1"/>
  <c r="U50" i="1"/>
  <c r="M58" i="1"/>
  <c r="U58" i="1"/>
  <c r="M66" i="1"/>
  <c r="U66" i="1"/>
  <c r="M74" i="1"/>
  <c r="U74" i="1"/>
  <c r="M52" i="1"/>
  <c r="U52" i="1"/>
  <c r="M60" i="1"/>
  <c r="U60" i="1"/>
  <c r="M68" i="1"/>
  <c r="U68" i="1"/>
  <c r="M76" i="1"/>
  <c r="W76" i="1" s="1"/>
  <c r="U76" i="1"/>
  <c r="M46" i="1"/>
  <c r="U46" i="1"/>
  <c r="M54" i="1"/>
  <c r="U54" i="1"/>
  <c r="M62" i="1"/>
  <c r="U62" i="1"/>
  <c r="M70" i="1"/>
  <c r="U70" i="1"/>
  <c r="Y64" i="1" l="1"/>
  <c r="X70" i="1"/>
  <c r="X43" i="1"/>
  <c r="Y12" i="1"/>
  <c r="Y70" i="1"/>
  <c r="Y57" i="1"/>
  <c r="W48" i="1"/>
  <c r="W35" i="1"/>
  <c r="Y39" i="1"/>
  <c r="W29" i="1"/>
  <c r="W56" i="1"/>
  <c r="W51" i="1"/>
  <c r="Y11" i="1"/>
  <c r="W80" i="1"/>
  <c r="Y37" i="1"/>
  <c r="Y7" i="1"/>
  <c r="W64" i="1"/>
  <c r="Y77" i="1"/>
  <c r="X50" i="1"/>
  <c r="W75" i="1"/>
  <c r="Y3" i="1"/>
  <c r="W13" i="1"/>
  <c r="W71" i="1"/>
  <c r="W8" i="1"/>
  <c r="Y76" i="1"/>
  <c r="Y47" i="1"/>
  <c r="Y67" i="1"/>
  <c r="X80" i="1"/>
  <c r="W36" i="1"/>
  <c r="W54" i="1"/>
  <c r="W58" i="1"/>
  <c r="Y30" i="1"/>
  <c r="Y32" i="1"/>
  <c r="Y73" i="1"/>
  <c r="W78" i="1"/>
  <c r="W41" i="1"/>
  <c r="Y25" i="1"/>
  <c r="X49" i="1"/>
  <c r="W4" i="1"/>
  <c r="X59" i="1"/>
  <c r="Y51" i="1"/>
  <c r="Y4" i="1"/>
  <c r="Y56" i="1"/>
  <c r="Y58" i="1"/>
  <c r="Y34" i="1"/>
  <c r="Y22" i="1"/>
  <c r="Y8" i="1"/>
  <c r="W52" i="1"/>
  <c r="W47" i="1"/>
  <c r="W57" i="1"/>
  <c r="X75" i="1"/>
  <c r="Y10" i="1"/>
  <c r="W70" i="1"/>
  <c r="Y52" i="1"/>
  <c r="Y62" i="1"/>
  <c r="W20" i="1"/>
  <c r="X54" i="1"/>
  <c r="X81" i="1"/>
  <c r="W21" i="1"/>
  <c r="Y42" i="1"/>
  <c r="W40" i="1"/>
  <c r="W16" i="1"/>
  <c r="Y26" i="1"/>
  <c r="Y55" i="1"/>
  <c r="Y20" i="1"/>
  <c r="W28" i="1"/>
  <c r="Y38" i="1"/>
  <c r="Y63" i="1"/>
  <c r="Y50" i="1"/>
  <c r="W46" i="1"/>
  <c r="W50" i="1"/>
  <c r="Y46" i="1"/>
  <c r="Y71" i="1"/>
  <c r="Y74" i="1"/>
  <c r="Y43" i="1"/>
  <c r="Y59" i="1"/>
  <c r="Y81" i="1"/>
  <c r="Y49" i="1"/>
  <c r="W60" i="1"/>
  <c r="Y28" i="1"/>
  <c r="Y40" i="1"/>
  <c r="Y54" i="1"/>
  <c r="Y79" i="1"/>
  <c r="Y69" i="1"/>
  <c r="W59" i="1"/>
  <c r="W74" i="1"/>
  <c r="Y35" i="1"/>
  <c r="W43" i="1"/>
  <c r="Y66" i="1"/>
  <c r="Y60" i="1"/>
  <c r="W62" i="1"/>
  <c r="W68" i="1"/>
  <c r="W66" i="1"/>
  <c r="Y65" i="1"/>
  <c r="Y33" i="1"/>
  <c r="Y68" i="1"/>
  <c r="Y31" i="1"/>
</calcChain>
</file>

<file path=xl/sharedStrings.xml><?xml version="1.0" encoding="utf-8"?>
<sst xmlns="http://schemas.openxmlformats.org/spreadsheetml/2006/main" count="134" uniqueCount="103">
  <si>
    <t>Genome</t>
  </si>
  <si>
    <t>sum</t>
  </si>
  <si>
    <t>DTU568</t>
  </si>
  <si>
    <t>archaea</t>
  </si>
  <si>
    <t>DTU569</t>
  </si>
  <si>
    <t>bacteria</t>
  </si>
  <si>
    <t>DTU570</t>
  </si>
  <si>
    <t>average</t>
  </si>
  <si>
    <t>DTU571</t>
  </si>
  <si>
    <t>DTU572</t>
  </si>
  <si>
    <t>DTU573</t>
  </si>
  <si>
    <t>DTU574</t>
  </si>
  <si>
    <t>DTU575</t>
  </si>
  <si>
    <t>DTU576</t>
  </si>
  <si>
    <t>DTU577</t>
  </si>
  <si>
    <t>DTU578</t>
  </si>
  <si>
    <t>DTU579</t>
  </si>
  <si>
    <t>DTU580</t>
  </si>
  <si>
    <t>DTU581</t>
  </si>
  <si>
    <t>DTU582</t>
  </si>
  <si>
    <t>DTU583</t>
  </si>
  <si>
    <t>DTU584</t>
  </si>
  <si>
    <t>DTU585</t>
  </si>
  <si>
    <t>DTU586</t>
  </si>
  <si>
    <t>DTU587</t>
  </si>
  <si>
    <t>DTU588</t>
  </si>
  <si>
    <t>DTU589</t>
  </si>
  <si>
    <t>DTU590</t>
  </si>
  <si>
    <t>DTU591</t>
  </si>
  <si>
    <t>DTU592</t>
  </si>
  <si>
    <t>DTU593</t>
  </si>
  <si>
    <t>DTU594</t>
  </si>
  <si>
    <t>DTU595</t>
  </si>
  <si>
    <t>DTU596</t>
  </si>
  <si>
    <t>DTU597</t>
  </si>
  <si>
    <t>DTU598</t>
  </si>
  <si>
    <t>DTU599</t>
  </si>
  <si>
    <t>DTU600</t>
  </si>
  <si>
    <t>DTU601</t>
  </si>
  <si>
    <t>DTU602</t>
  </si>
  <si>
    <t>DTU603</t>
  </si>
  <si>
    <t>DTU604</t>
  </si>
  <si>
    <t>DTU605</t>
  </si>
  <si>
    <t>DTU606</t>
  </si>
  <si>
    <t>DTU607</t>
  </si>
  <si>
    <t>DTU608</t>
  </si>
  <si>
    <t>DTU609</t>
  </si>
  <si>
    <t>DTU610</t>
  </si>
  <si>
    <t>DTU611</t>
  </si>
  <si>
    <t>DTU612</t>
  </si>
  <si>
    <t>DTU613</t>
  </si>
  <si>
    <t>DTU614</t>
  </si>
  <si>
    <t>DTU615</t>
  </si>
  <si>
    <t>DTU616</t>
  </si>
  <si>
    <t>DTU617</t>
  </si>
  <si>
    <t>DTU618</t>
  </si>
  <si>
    <t>DTU619</t>
  </si>
  <si>
    <t>DTU620</t>
  </si>
  <si>
    <t>DTU621</t>
  </si>
  <si>
    <t>DTU622</t>
  </si>
  <si>
    <t>DTU623</t>
  </si>
  <si>
    <t>DTU624</t>
  </si>
  <si>
    <t>DTU625</t>
  </si>
  <si>
    <t>DTU626</t>
  </si>
  <si>
    <t>DTU627</t>
  </si>
  <si>
    <t>DTU628</t>
  </si>
  <si>
    <t>DTU629</t>
  </si>
  <si>
    <t>DTU630</t>
  </si>
  <si>
    <t>DTU631</t>
  </si>
  <si>
    <t>DTU632</t>
  </si>
  <si>
    <t>DTU633</t>
  </si>
  <si>
    <t>DTU634</t>
  </si>
  <si>
    <t>DTU635</t>
  </si>
  <si>
    <t>DTU636</t>
  </si>
  <si>
    <t>DTU637</t>
  </si>
  <si>
    <t>DTU638</t>
  </si>
  <si>
    <t>DTU639</t>
  </si>
  <si>
    <t>DTU640</t>
  </si>
  <si>
    <t>DTU641</t>
  </si>
  <si>
    <t>DTU642</t>
  </si>
  <si>
    <t>DTU643</t>
  </si>
  <si>
    <t>DTU644</t>
  </si>
  <si>
    <t>DTU645</t>
  </si>
  <si>
    <t>DTU646</t>
  </si>
  <si>
    <t>Sum</t>
  </si>
  <si>
    <t>Point 1-1</t>
  </si>
  <si>
    <t>Point 1-2</t>
  </si>
  <si>
    <t>Point 1-3</t>
  </si>
  <si>
    <t>Point2-1</t>
  </si>
  <si>
    <t>Point 2-2</t>
  </si>
  <si>
    <t>Point 2-3</t>
  </si>
  <si>
    <t>Point 3-2</t>
  </si>
  <si>
    <t>Point 3-3</t>
  </si>
  <si>
    <t>Point 3-1</t>
  </si>
  <si>
    <t>average coverage</t>
  </si>
  <si>
    <t xml:space="preserve"> </t>
  </si>
  <si>
    <t>Point 1</t>
  </si>
  <si>
    <t>Point 2</t>
  </si>
  <si>
    <t>Point 3</t>
  </si>
  <si>
    <t>relative activity</t>
  </si>
  <si>
    <t>average activity abundance</t>
  </si>
  <si>
    <t>Activity of bacteria and Archaea MAGs</t>
  </si>
  <si>
    <t>Activity distribution among 5 methanogen M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10" fontId="0" fillId="0" borderId="0" xfId="42" applyNumberFormat="1" applyFont="1"/>
    <xf numFmtId="2" fontId="0" fillId="0" borderId="0" xfId="0" applyNumberFormat="1"/>
    <xf numFmtId="11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0" fillId="0" borderId="13" xfId="0" applyBorder="1"/>
    <xf numFmtId="0" fontId="0" fillId="0" borderId="0" xfId="0" applyBorder="1"/>
    <xf numFmtId="0" fontId="0" fillId="0" borderId="14" xfId="0" applyBorder="1"/>
    <xf numFmtId="10" fontId="0" fillId="0" borderId="0" xfId="0" applyNumberFormat="1" applyBorder="1"/>
    <xf numFmtId="10" fontId="0" fillId="0" borderId="14" xfId="0" applyNumberFormat="1" applyBorder="1"/>
    <xf numFmtId="0" fontId="0" fillId="0" borderId="16" xfId="0" applyBorder="1"/>
    <xf numFmtId="164" fontId="0" fillId="0" borderId="0" xfId="0" applyNumberFormat="1" applyFill="1" applyBorder="1"/>
    <xf numFmtId="164" fontId="0" fillId="0" borderId="14" xfId="0" applyNumberFormat="1" applyFill="1" applyBorder="1"/>
    <xf numFmtId="10" fontId="0" fillId="0" borderId="16" xfId="0" applyNumberFormat="1" applyBorder="1" applyAlignment="1">
      <alignment horizontal="center"/>
    </xf>
    <xf numFmtId="10" fontId="0" fillId="0" borderId="17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2"/>
  <sheetViews>
    <sheetView tabSelected="1" topLeftCell="M1" workbookViewId="0">
      <selection activeCell="AL9" sqref="AL9"/>
    </sheetView>
  </sheetViews>
  <sheetFormatPr defaultRowHeight="15" x14ac:dyDescent="0.25"/>
  <cols>
    <col min="13" max="21" width="9.5703125" bestFit="1" customWidth="1"/>
    <col min="28" max="28" width="10.140625" customWidth="1"/>
    <col min="29" max="29" width="21.5703125" bestFit="1" customWidth="1"/>
    <col min="30" max="37" width="7.140625" bestFit="1" customWidth="1"/>
    <col min="39" max="39" width="5.85546875" customWidth="1"/>
  </cols>
  <sheetData>
    <row r="1" spans="1:49" x14ac:dyDescent="0.25">
      <c r="B1" s="24" t="s">
        <v>94</v>
      </c>
      <c r="C1" s="24"/>
      <c r="D1" s="24"/>
      <c r="E1" s="24"/>
      <c r="F1" s="24"/>
      <c r="G1" s="24"/>
      <c r="H1" s="24"/>
      <c r="I1" s="24"/>
      <c r="J1" s="24"/>
      <c r="M1" s="24" t="s">
        <v>99</v>
      </c>
      <c r="N1" s="24"/>
      <c r="O1" s="24"/>
      <c r="P1" s="24"/>
      <c r="Q1" s="24"/>
      <c r="R1" s="24"/>
      <c r="S1" s="24"/>
      <c r="T1" s="24"/>
      <c r="U1" s="24"/>
      <c r="W1" s="24" t="s">
        <v>100</v>
      </c>
      <c r="X1" s="24"/>
      <c r="Y1" s="24"/>
      <c r="Z1" s="1"/>
      <c r="AA1" s="17" t="s">
        <v>101</v>
      </c>
      <c r="AB1" s="18"/>
      <c r="AC1" s="18"/>
      <c r="AD1" s="18"/>
      <c r="AE1" s="18"/>
      <c r="AF1" s="18"/>
      <c r="AG1" s="18"/>
      <c r="AH1" s="18"/>
      <c r="AI1" s="18"/>
      <c r="AJ1" s="18"/>
      <c r="AK1" s="19"/>
    </row>
    <row r="2" spans="1:49" x14ac:dyDescent="0.25">
      <c r="A2" t="s">
        <v>0</v>
      </c>
      <c r="B2" t="s">
        <v>85</v>
      </c>
      <c r="C2" t="s">
        <v>86</v>
      </c>
      <c r="D2" t="s">
        <v>87</v>
      </c>
      <c r="E2" t="s">
        <v>88</v>
      </c>
      <c r="F2" t="s">
        <v>89</v>
      </c>
      <c r="G2" t="s">
        <v>90</v>
      </c>
      <c r="H2" t="s">
        <v>93</v>
      </c>
      <c r="I2" t="s">
        <v>91</v>
      </c>
      <c r="J2" t="s">
        <v>92</v>
      </c>
      <c r="K2" t="s">
        <v>1</v>
      </c>
      <c r="M2" t="s">
        <v>85</v>
      </c>
      <c r="N2" t="s">
        <v>86</v>
      </c>
      <c r="O2" t="s">
        <v>87</v>
      </c>
      <c r="P2" t="s">
        <v>88</v>
      </c>
      <c r="Q2" t="s">
        <v>89</v>
      </c>
      <c r="R2" t="s">
        <v>90</v>
      </c>
      <c r="S2" t="s">
        <v>93</v>
      </c>
      <c r="T2" t="s">
        <v>91</v>
      </c>
      <c r="U2" t="s">
        <v>92</v>
      </c>
      <c r="V2" t="s">
        <v>95</v>
      </c>
      <c r="W2" t="s">
        <v>96</v>
      </c>
      <c r="X2" t="s">
        <v>97</v>
      </c>
      <c r="Y2" t="s">
        <v>98</v>
      </c>
      <c r="AA2" s="7"/>
      <c r="AB2" s="8"/>
      <c r="AC2" s="8" t="s">
        <v>85</v>
      </c>
      <c r="AD2" s="8" t="s">
        <v>86</v>
      </c>
      <c r="AE2" s="8" t="s">
        <v>87</v>
      </c>
      <c r="AF2" s="8" t="s">
        <v>88</v>
      </c>
      <c r="AG2" s="8" t="s">
        <v>89</v>
      </c>
      <c r="AH2" s="8" t="s">
        <v>90</v>
      </c>
      <c r="AI2" s="8" t="s">
        <v>93</v>
      </c>
      <c r="AJ2" s="8" t="s">
        <v>91</v>
      </c>
      <c r="AK2" s="9" t="s">
        <v>92</v>
      </c>
    </row>
    <row r="3" spans="1:49" x14ac:dyDescent="0.25">
      <c r="A3" t="s">
        <v>2</v>
      </c>
      <c r="B3">
        <v>2.7499323095600001</v>
      </c>
      <c r="C3">
        <v>2.19033136491</v>
      </c>
      <c r="D3">
        <v>2.8804959046600001</v>
      </c>
      <c r="E3">
        <v>2.0741481894699998</v>
      </c>
      <c r="F3">
        <v>1.03590651219</v>
      </c>
      <c r="G3">
        <v>0.66938014381199995</v>
      </c>
      <c r="H3">
        <v>0.32159351800000002</v>
      </c>
      <c r="I3">
        <v>1.1340050800899999</v>
      </c>
      <c r="J3">
        <v>0.89105068387499997</v>
      </c>
      <c r="K3">
        <f>SUM(B3:J3)</f>
        <v>13.946843706566998</v>
      </c>
      <c r="M3" s="2">
        <f>B3/B$82</f>
        <v>5.0758291586917755E-3</v>
      </c>
      <c r="N3" s="2">
        <f t="shared" ref="N3:U18" si="0">C3/C$82</f>
        <v>4.7267453701281903E-3</v>
      </c>
      <c r="O3" s="2">
        <f t="shared" si="0"/>
        <v>6.0790251621762447E-3</v>
      </c>
      <c r="P3" s="2">
        <f t="shared" si="0"/>
        <v>4.5472331998763216E-3</v>
      </c>
      <c r="Q3" s="2">
        <f t="shared" si="0"/>
        <v>1.6761563074692385E-3</v>
      </c>
      <c r="R3" s="2">
        <f t="shared" si="0"/>
        <v>6.9058259922401483E-4</v>
      </c>
      <c r="S3" s="2">
        <f t="shared" si="0"/>
        <v>6.3178829103844594E-4</v>
      </c>
      <c r="T3" s="2">
        <f t="shared" si="0"/>
        <v>1.8420272519061767E-3</v>
      </c>
      <c r="U3" s="2">
        <f t="shared" si="0"/>
        <v>8.499470384975555E-4</v>
      </c>
      <c r="V3" s="2"/>
      <c r="W3" s="2">
        <f>AVERAGE(M3:O3)</f>
        <v>5.2938665636654029E-3</v>
      </c>
      <c r="X3" s="2">
        <f>AVERAGE(P3:R3)</f>
        <v>2.3046573688565246E-3</v>
      </c>
      <c r="Y3" s="2">
        <f>AVERAGE(S3:U3)</f>
        <v>1.107920860480726E-3</v>
      </c>
      <c r="Z3" s="2"/>
      <c r="AA3" s="7"/>
      <c r="AB3" s="8" t="s">
        <v>3</v>
      </c>
      <c r="AC3" s="10">
        <f>M27+M28+M43+M59+M74</f>
        <v>2.7045016525221285E-2</v>
      </c>
      <c r="AD3" s="10">
        <f>N27+N28+N43+N59+N74</f>
        <v>5.5845418322267588E-2</v>
      </c>
      <c r="AE3" s="10">
        <f t="shared" ref="AE3:AH3" si="1">O27+O28+O43+O59+O74</f>
        <v>0.11542015764354309</v>
      </c>
      <c r="AF3" s="10">
        <f t="shared" si="1"/>
        <v>5.9996551073930773E-2</v>
      </c>
      <c r="AG3" s="10">
        <f t="shared" si="1"/>
        <v>0.39299556811195741</v>
      </c>
      <c r="AH3" s="10">
        <f t="shared" si="1"/>
        <v>0.37788789833886688</v>
      </c>
      <c r="AI3" s="10">
        <f>S27+S28+S43+S59+S74</f>
        <v>0.30486210296652949</v>
      </c>
      <c r="AJ3" s="10">
        <f t="shared" ref="AJ3:AK3" si="2">T27+T28+T43+T59+T74</f>
        <v>0.26537091238465998</v>
      </c>
      <c r="AK3" s="10">
        <f t="shared" si="2"/>
        <v>0.16330349357115623</v>
      </c>
    </row>
    <row r="4" spans="1:49" x14ac:dyDescent="0.25">
      <c r="A4" t="s">
        <v>4</v>
      </c>
      <c r="B4">
        <v>3.32438028868</v>
      </c>
      <c r="C4">
        <v>1.8073265846</v>
      </c>
      <c r="D4">
        <v>2.0238374070199998</v>
      </c>
      <c r="E4">
        <v>1.44013479364</v>
      </c>
      <c r="F4">
        <v>2.07249710387</v>
      </c>
      <c r="G4">
        <v>2.6351758049399998</v>
      </c>
      <c r="H4">
        <v>1.0076609005499999</v>
      </c>
      <c r="I4">
        <v>3.8661719805499999</v>
      </c>
      <c r="J4">
        <v>4.3052603730800003</v>
      </c>
      <c r="K4">
        <f t="shared" ref="K4:K67" si="3">SUM(B4:J4)</f>
        <v>22.482445236930001</v>
      </c>
      <c r="M4" s="2">
        <f t="shared" ref="M4:U45" si="4">B4/B$82</f>
        <v>6.136146095378628E-3</v>
      </c>
      <c r="N4" s="2">
        <f t="shared" si="0"/>
        <v>3.9002192558287474E-3</v>
      </c>
      <c r="O4" s="2">
        <f t="shared" si="0"/>
        <v>4.2711251564442991E-3</v>
      </c>
      <c r="P4" s="2">
        <f t="shared" si="0"/>
        <v>3.1572617516833221E-3</v>
      </c>
      <c r="Q4" s="2">
        <f t="shared" si="0"/>
        <v>3.3534194948919103E-3</v>
      </c>
      <c r="R4" s="2">
        <f t="shared" si="0"/>
        <v>2.7186443661507916E-3</v>
      </c>
      <c r="S4" s="2">
        <f t="shared" si="0"/>
        <v>1.9796056906369172E-3</v>
      </c>
      <c r="T4" s="2">
        <f t="shared" si="0"/>
        <v>6.2800372535932328E-3</v>
      </c>
      <c r="U4" s="2">
        <f t="shared" si="0"/>
        <v>4.1066612374359166E-3</v>
      </c>
      <c r="V4" s="2"/>
      <c r="W4" s="2">
        <f t="shared" ref="W4:W67" si="5">AVERAGE(M4:O4)</f>
        <v>4.7691635025505583E-3</v>
      </c>
      <c r="X4" s="2">
        <f t="shared" ref="X4:X67" si="6">AVERAGE(P4:R4)</f>
        <v>3.0764418709086747E-3</v>
      </c>
      <c r="Y4" s="2">
        <f t="shared" ref="Y4:Y67" si="7">AVERAGE(S4:U4)</f>
        <v>4.1221013938886886E-3</v>
      </c>
      <c r="Z4" s="2"/>
      <c r="AA4" s="7"/>
      <c r="AB4" s="8" t="s">
        <v>5</v>
      </c>
      <c r="AC4" s="10">
        <f>1-AC3</f>
        <v>0.97295498347477871</v>
      </c>
      <c r="AD4" s="10">
        <f t="shared" ref="AD4:AK4" si="8">1-AD3</f>
        <v>0.94415458167773236</v>
      </c>
      <c r="AE4" s="10">
        <f t="shared" si="8"/>
        <v>0.88457984235645692</v>
      </c>
      <c r="AF4" s="10">
        <f t="shared" si="8"/>
        <v>0.94000344892606924</v>
      </c>
      <c r="AG4" s="10">
        <f t="shared" si="8"/>
        <v>0.60700443188804254</v>
      </c>
      <c r="AH4" s="10">
        <f t="shared" si="8"/>
        <v>0.62211210166113307</v>
      </c>
      <c r="AI4" s="10">
        <f t="shared" si="8"/>
        <v>0.69513789703347051</v>
      </c>
      <c r="AJ4" s="10">
        <f t="shared" si="8"/>
        <v>0.73462908761534007</v>
      </c>
      <c r="AK4" s="11">
        <f t="shared" si="8"/>
        <v>0.83669650642884374</v>
      </c>
    </row>
    <row r="5" spans="1:49" x14ac:dyDescent="0.25">
      <c r="A5" t="s">
        <v>6</v>
      </c>
      <c r="B5">
        <v>15.6869605435</v>
      </c>
      <c r="C5">
        <v>20.829120988300001</v>
      </c>
      <c r="D5">
        <v>17.114712544300001</v>
      </c>
      <c r="E5">
        <v>22.924162151299999</v>
      </c>
      <c r="F5">
        <v>21.801120660599999</v>
      </c>
      <c r="G5">
        <v>54.381598153299997</v>
      </c>
      <c r="H5">
        <v>35.065505454799997</v>
      </c>
      <c r="I5">
        <v>23.576095239200001</v>
      </c>
      <c r="J5">
        <v>14.961388615200001</v>
      </c>
      <c r="K5">
        <f t="shared" si="3"/>
        <v>226.34066435049999</v>
      </c>
      <c r="M5" s="2">
        <f t="shared" si="4"/>
        <v>2.8955015169331529E-2</v>
      </c>
      <c r="N5" s="2">
        <f t="shared" si="0"/>
        <v>4.494934089542766E-2</v>
      </c>
      <c r="O5" s="2">
        <f t="shared" si="0"/>
        <v>3.6119047429263258E-2</v>
      </c>
      <c r="P5" s="2">
        <f t="shared" si="0"/>
        <v>5.0257504137337476E-2</v>
      </c>
      <c r="Q5" s="2">
        <f t="shared" si="0"/>
        <v>3.5275466922115729E-2</v>
      </c>
      <c r="R5" s="2">
        <f t="shared" si="0"/>
        <v>5.6104122223872496E-2</v>
      </c>
      <c r="S5" s="2">
        <f t="shared" si="0"/>
        <v>6.8888129037748186E-2</v>
      </c>
      <c r="T5" s="2">
        <f t="shared" si="0"/>
        <v>3.8295957122780479E-2</v>
      </c>
      <c r="U5" s="2">
        <f t="shared" si="0"/>
        <v>1.427122853438513E-2</v>
      </c>
      <c r="V5" s="2"/>
      <c r="W5" s="2">
        <f t="shared" si="5"/>
        <v>3.6674467831340818E-2</v>
      </c>
      <c r="X5" s="2">
        <f t="shared" si="6"/>
        <v>4.7212364427775232E-2</v>
      </c>
      <c r="Y5" s="2">
        <f t="shared" si="7"/>
        <v>4.0485104898304598E-2</v>
      </c>
      <c r="Z5" s="2"/>
      <c r="AA5" s="20" t="s">
        <v>7</v>
      </c>
      <c r="AB5" s="8" t="s">
        <v>3</v>
      </c>
      <c r="AC5" s="22">
        <f>AVERAGE(AC3:AE3)</f>
        <v>6.6103530830343982E-2</v>
      </c>
      <c r="AD5" s="22"/>
      <c r="AE5" s="22"/>
      <c r="AF5" s="22">
        <f>AVERAGE(AF3:AH3)</f>
        <v>0.27696000584158503</v>
      </c>
      <c r="AG5" s="22"/>
      <c r="AH5" s="22"/>
      <c r="AI5" s="22">
        <f>AVERAGE(AI3:AK3)</f>
        <v>0.2445121696407819</v>
      </c>
      <c r="AJ5" s="22"/>
      <c r="AK5" s="23"/>
    </row>
    <row r="6" spans="1:49" ht="15.75" thickBot="1" x14ac:dyDescent="0.3">
      <c r="A6" t="s">
        <v>8</v>
      </c>
      <c r="B6">
        <v>2.78860959986</v>
      </c>
      <c r="C6">
        <v>1.0439575035699999</v>
      </c>
      <c r="D6">
        <v>0.88187898842900003</v>
      </c>
      <c r="E6">
        <v>1.4393147935699999</v>
      </c>
      <c r="F6">
        <v>0.642527984</v>
      </c>
      <c r="G6">
        <v>2.84236508543</v>
      </c>
      <c r="H6">
        <v>2.5840348772900001</v>
      </c>
      <c r="I6">
        <v>0.45280284514300001</v>
      </c>
      <c r="J6">
        <v>0.32845802957100001</v>
      </c>
      <c r="K6">
        <f t="shared" si="3"/>
        <v>13.003949706862997</v>
      </c>
      <c r="M6" s="2">
        <f t="shared" si="4"/>
        <v>5.1472197588172527E-3</v>
      </c>
      <c r="N6" s="2">
        <f t="shared" si="0"/>
        <v>2.2528651945833956E-3</v>
      </c>
      <c r="O6" s="2">
        <f t="shared" si="0"/>
        <v>1.861125562435822E-3</v>
      </c>
      <c r="P6" s="2">
        <f t="shared" si="0"/>
        <v>3.1554640346440404E-3</v>
      </c>
      <c r="Q6" s="2">
        <f t="shared" si="0"/>
        <v>1.0396472272678995E-3</v>
      </c>
      <c r="R6" s="2">
        <f t="shared" si="0"/>
        <v>2.932396317377363E-3</v>
      </c>
      <c r="S6" s="2">
        <f t="shared" si="0"/>
        <v>5.0764797414442585E-3</v>
      </c>
      <c r="T6" s="2">
        <f t="shared" si="0"/>
        <v>7.3551273723382468E-4</v>
      </c>
      <c r="U6" s="2">
        <f t="shared" si="0"/>
        <v>3.1330645333276831E-4</v>
      </c>
      <c r="V6" s="2"/>
      <c r="W6" s="2">
        <f t="shared" si="5"/>
        <v>3.0870701719454899E-3</v>
      </c>
      <c r="X6" s="2">
        <f t="shared" si="6"/>
        <v>2.3758358597631007E-3</v>
      </c>
      <c r="Y6" s="2">
        <f t="shared" si="7"/>
        <v>2.0417663106702837E-3</v>
      </c>
      <c r="Z6" s="2"/>
      <c r="AA6" s="21"/>
      <c r="AB6" s="12" t="s">
        <v>5</v>
      </c>
      <c r="AC6" s="15">
        <f>AVERAGE(AC4:AE4)</f>
        <v>0.93389646916965596</v>
      </c>
      <c r="AD6" s="15"/>
      <c r="AE6" s="15"/>
      <c r="AF6" s="15">
        <f>AVERAGE(AF4:AH4)</f>
        <v>0.7230399941584148</v>
      </c>
      <c r="AG6" s="15"/>
      <c r="AH6" s="15"/>
      <c r="AI6" s="15">
        <f>AVERAGE(AI4:AK4)</f>
        <v>0.75548783035921818</v>
      </c>
      <c r="AJ6" s="15"/>
      <c r="AK6" s="16"/>
    </row>
    <row r="7" spans="1:49" x14ac:dyDescent="0.25">
      <c r="A7" t="s">
        <v>9</v>
      </c>
      <c r="B7">
        <v>5.9187514436499997</v>
      </c>
      <c r="C7">
        <v>7.8596989348799999</v>
      </c>
      <c r="D7">
        <v>6.3574162764600004</v>
      </c>
      <c r="E7">
        <v>6.7984870286900003</v>
      </c>
      <c r="F7">
        <v>5.3657999680600001</v>
      </c>
      <c r="G7">
        <v>4.8896700050300002</v>
      </c>
      <c r="H7">
        <v>2.37773448553</v>
      </c>
      <c r="I7">
        <v>3.0532692944500002</v>
      </c>
      <c r="J7">
        <v>4.2461552822100002</v>
      </c>
      <c r="K7">
        <f t="shared" si="3"/>
        <v>46.866982718959996</v>
      </c>
      <c r="M7" s="2">
        <f t="shared" si="4"/>
        <v>1.092484024289843E-2</v>
      </c>
      <c r="N7" s="2">
        <f t="shared" si="0"/>
        <v>1.6961267206513305E-2</v>
      </c>
      <c r="O7" s="2">
        <f t="shared" si="0"/>
        <v>1.3416750028530537E-2</v>
      </c>
      <c r="P7" s="2">
        <f t="shared" si="0"/>
        <v>1.4904579182303809E-2</v>
      </c>
      <c r="Q7" s="2">
        <f t="shared" si="0"/>
        <v>8.6821729135267717E-3</v>
      </c>
      <c r="R7" s="2">
        <f t="shared" si="0"/>
        <v>5.0445491289769938E-3</v>
      </c>
      <c r="S7" s="2">
        <f t="shared" si="0"/>
        <v>4.6711911872433232E-3</v>
      </c>
      <c r="T7" s="2">
        <f t="shared" si="0"/>
        <v>4.9595944026449004E-3</v>
      </c>
      <c r="U7" s="2">
        <f t="shared" si="0"/>
        <v>4.0502826297380713E-3</v>
      </c>
      <c r="V7" s="2"/>
      <c r="W7" s="2">
        <f t="shared" si="5"/>
        <v>1.3767619159314091E-2</v>
      </c>
      <c r="X7" s="2">
        <f t="shared" si="6"/>
        <v>9.5437670749358595E-3</v>
      </c>
      <c r="Y7" s="2">
        <f t="shared" si="7"/>
        <v>4.5603560732087652E-3</v>
      </c>
      <c r="Z7" s="2"/>
    </row>
    <row r="8" spans="1:49" x14ac:dyDescent="0.25">
      <c r="A8" t="s">
        <v>10</v>
      </c>
      <c r="B8">
        <v>0.32136543497100001</v>
      </c>
      <c r="C8">
        <v>1.00116714627</v>
      </c>
      <c r="D8">
        <v>3.1291255764999999</v>
      </c>
      <c r="E8">
        <v>0.88151675084600001</v>
      </c>
      <c r="F8">
        <v>1.0386320604399999</v>
      </c>
      <c r="G8">
        <v>3.3789246312199999</v>
      </c>
      <c r="H8">
        <v>1.6249277237899999</v>
      </c>
      <c r="I8">
        <v>4.9306193233500002</v>
      </c>
      <c r="J8">
        <v>4.5183985121100001</v>
      </c>
      <c r="K8">
        <f t="shared" si="3"/>
        <v>20.824677159497</v>
      </c>
      <c r="M8" s="2">
        <f t="shared" si="4"/>
        <v>5.9317679920727409E-4</v>
      </c>
      <c r="N8" s="2">
        <f t="shared" si="0"/>
        <v>2.1605234026088205E-3</v>
      </c>
      <c r="O8" s="2">
        <f t="shared" si="0"/>
        <v>6.6037355180333145E-3</v>
      </c>
      <c r="P8" s="2">
        <f t="shared" si="0"/>
        <v>1.9325823757647246E-3</v>
      </c>
      <c r="Q8" s="2">
        <f t="shared" si="0"/>
        <v>1.6805664012728685E-3</v>
      </c>
      <c r="R8" s="2">
        <f t="shared" si="0"/>
        <v>3.4859512580123859E-3</v>
      </c>
      <c r="S8" s="2">
        <f t="shared" si="0"/>
        <v>3.1922605780700963E-3</v>
      </c>
      <c r="T8" s="2">
        <f t="shared" si="0"/>
        <v>8.0090780207660774E-3</v>
      </c>
      <c r="U8" s="2">
        <f t="shared" si="0"/>
        <v>4.3099674391343622E-3</v>
      </c>
      <c r="V8" s="2"/>
      <c r="W8" s="2">
        <f t="shared" si="5"/>
        <v>3.1191452399498033E-3</v>
      </c>
      <c r="X8" s="2">
        <f t="shared" si="6"/>
        <v>2.3663666783499929E-3</v>
      </c>
      <c r="Y8" s="2">
        <f t="shared" si="7"/>
        <v>5.1704353459901785E-3</v>
      </c>
      <c r="Z8" s="2"/>
    </row>
    <row r="9" spans="1:49" x14ac:dyDescent="0.25">
      <c r="A9" t="s">
        <v>11</v>
      </c>
      <c r="B9">
        <v>4.1800640506500004</v>
      </c>
      <c r="C9">
        <v>5.6994951096399999</v>
      </c>
      <c r="D9">
        <v>5.4292879120400004</v>
      </c>
      <c r="E9">
        <v>5.6512088359200003</v>
      </c>
      <c r="F9">
        <v>4.2803437893699998</v>
      </c>
      <c r="G9">
        <v>3.1684992705300001E-2</v>
      </c>
      <c r="H9">
        <v>1.88344529053E-2</v>
      </c>
      <c r="I9">
        <v>1.12993916053E-2</v>
      </c>
      <c r="J9">
        <v>7.5864757307100003E-2</v>
      </c>
      <c r="K9">
        <f t="shared" si="3"/>
        <v>25.378083292143</v>
      </c>
      <c r="M9" s="2">
        <f t="shared" si="4"/>
        <v>7.7155684595317832E-3</v>
      </c>
      <c r="N9" s="2">
        <f t="shared" si="0"/>
        <v>1.229953720845617E-2</v>
      </c>
      <c r="O9" s="2">
        <f t="shared" si="0"/>
        <v>1.1458019355832487E-2</v>
      </c>
      <c r="P9" s="2">
        <f t="shared" si="0"/>
        <v>1.2389357987336577E-2</v>
      </c>
      <c r="Q9" s="2">
        <f t="shared" si="0"/>
        <v>6.9258423962619102E-3</v>
      </c>
      <c r="R9" s="2">
        <f t="shared" si="0"/>
        <v>3.2688607245221008E-5</v>
      </c>
      <c r="S9" s="2">
        <f t="shared" si="0"/>
        <v>3.7001326667546759E-5</v>
      </c>
      <c r="T9" s="2">
        <f t="shared" si="0"/>
        <v>1.835422753597418E-5</v>
      </c>
      <c r="U9" s="2">
        <f t="shared" si="0"/>
        <v>7.2365160553034357E-5</v>
      </c>
      <c r="V9" s="2"/>
      <c r="W9" s="2">
        <f t="shared" si="5"/>
        <v>1.0491041674606814E-2</v>
      </c>
      <c r="X9" s="2">
        <f t="shared" si="6"/>
        <v>6.4492963302812366E-3</v>
      </c>
      <c r="Y9" s="2">
        <f t="shared" si="7"/>
        <v>4.2573571585518432E-5</v>
      </c>
      <c r="Z9" s="2"/>
    </row>
    <row r="10" spans="1:49" ht="15.75" thickBot="1" x14ac:dyDescent="0.3">
      <c r="A10" t="s">
        <v>12</v>
      </c>
      <c r="B10">
        <v>2.2133701598100002</v>
      </c>
      <c r="C10">
        <v>1.6762365513099999</v>
      </c>
      <c r="D10">
        <v>2.12611341702</v>
      </c>
      <c r="E10">
        <v>1.95636363771</v>
      </c>
      <c r="F10">
        <v>1.1565484213599999</v>
      </c>
      <c r="G10">
        <v>0.95084323329300002</v>
      </c>
      <c r="H10">
        <v>0.67652187253399998</v>
      </c>
      <c r="I10">
        <v>1.55668604047</v>
      </c>
      <c r="J10">
        <v>1.5036776647400001</v>
      </c>
      <c r="K10">
        <f t="shared" si="3"/>
        <v>13.816360998246999</v>
      </c>
      <c r="M10" s="2">
        <f t="shared" si="4"/>
        <v>4.0854419423652904E-3</v>
      </c>
      <c r="N10" s="2">
        <f t="shared" si="0"/>
        <v>3.6173263484585798E-3</v>
      </c>
      <c r="O10" s="2">
        <f t="shared" si="0"/>
        <v>4.4869693925951495E-3</v>
      </c>
      <c r="P10" s="2">
        <f t="shared" si="0"/>
        <v>4.2890096906233587E-3</v>
      </c>
      <c r="Q10" s="2">
        <f t="shared" si="0"/>
        <v>1.8713618541289715E-3</v>
      </c>
      <c r="R10" s="2">
        <f t="shared" si="0"/>
        <v>9.8096096451654965E-4</v>
      </c>
      <c r="S10" s="2">
        <f t="shared" si="0"/>
        <v>1.3290647160941384E-3</v>
      </c>
      <c r="T10" s="2">
        <f t="shared" si="0"/>
        <v>2.5286113435929996E-3</v>
      </c>
      <c r="U10" s="2">
        <f t="shared" si="0"/>
        <v>1.4343138960880618E-3</v>
      </c>
      <c r="V10" s="2"/>
      <c r="W10" s="2">
        <f t="shared" si="5"/>
        <v>4.063245894473007E-3</v>
      </c>
      <c r="X10" s="2">
        <f t="shared" si="6"/>
        <v>2.3804441697562934E-3</v>
      </c>
      <c r="Y10" s="2">
        <f t="shared" si="7"/>
        <v>1.7639966519250665E-3</v>
      </c>
      <c r="Z10" s="2"/>
    </row>
    <row r="11" spans="1:49" x14ac:dyDescent="0.25">
      <c r="A11" t="s">
        <v>13</v>
      </c>
      <c r="B11">
        <v>7.2964134572299999E-2</v>
      </c>
      <c r="C11">
        <v>0.111308826932</v>
      </c>
      <c r="D11">
        <v>0.12780207235400001</v>
      </c>
      <c r="E11">
        <v>0.14029185234800001</v>
      </c>
      <c r="F11">
        <v>0.121822152611</v>
      </c>
      <c r="G11">
        <v>16.253305072</v>
      </c>
      <c r="H11">
        <v>12.754831102200001</v>
      </c>
      <c r="I11">
        <v>9.3014771465999999</v>
      </c>
      <c r="J11">
        <v>54.535122730600001</v>
      </c>
      <c r="K11">
        <f t="shared" si="3"/>
        <v>93.4189250902173</v>
      </c>
      <c r="M11" s="2">
        <f t="shared" si="4"/>
        <v>1.3467730842438411E-4</v>
      </c>
      <c r="N11" s="2">
        <f t="shared" si="0"/>
        <v>2.402049711673875E-4</v>
      </c>
      <c r="O11" s="2">
        <f t="shared" si="0"/>
        <v>2.6971467390783812E-4</v>
      </c>
      <c r="P11" s="2">
        <f t="shared" si="0"/>
        <v>3.0756711208372394E-4</v>
      </c>
      <c r="Q11" s="2">
        <f t="shared" si="0"/>
        <v>1.9711524841824329E-4</v>
      </c>
      <c r="R11" s="2">
        <f t="shared" si="0"/>
        <v>1.6768124609556734E-2</v>
      </c>
      <c r="S11" s="2">
        <f t="shared" si="0"/>
        <v>2.5057572660848706E-2</v>
      </c>
      <c r="T11" s="2">
        <f t="shared" si="0"/>
        <v>1.5108904437764869E-2</v>
      </c>
      <c r="U11" s="2">
        <f t="shared" si="0"/>
        <v>5.201944950807829E-2</v>
      </c>
      <c r="V11" s="2"/>
      <c r="W11" s="2">
        <f t="shared" si="5"/>
        <v>2.1486565116653655E-4</v>
      </c>
      <c r="X11" s="2">
        <f t="shared" si="6"/>
        <v>5.7576023233529006E-3</v>
      </c>
      <c r="Y11" s="2">
        <f t="shared" si="7"/>
        <v>3.0728642202230622E-2</v>
      </c>
      <c r="Z11" s="2"/>
      <c r="AA11" s="17" t="s">
        <v>102</v>
      </c>
      <c r="AB11" s="18"/>
      <c r="AC11" s="18"/>
      <c r="AD11" s="18"/>
      <c r="AE11" s="18"/>
      <c r="AF11" s="18"/>
      <c r="AG11" s="18"/>
      <c r="AH11" s="18"/>
      <c r="AI11" s="18"/>
      <c r="AJ11" s="18"/>
      <c r="AK11" s="19"/>
    </row>
    <row r="12" spans="1:49" x14ac:dyDescent="0.25">
      <c r="A12" t="s">
        <v>14</v>
      </c>
      <c r="B12">
        <v>0.41442895494999998</v>
      </c>
      <c r="C12">
        <v>0.64644211389999995</v>
      </c>
      <c r="D12">
        <v>0.27315590512100002</v>
      </c>
      <c r="E12">
        <v>0.66958038533599995</v>
      </c>
      <c r="F12">
        <v>0.56392494128600001</v>
      </c>
      <c r="G12">
        <v>2.1617892165899999</v>
      </c>
      <c r="H12">
        <v>1.86971602226</v>
      </c>
      <c r="I12">
        <v>4.2369469311000003</v>
      </c>
      <c r="J12">
        <v>11.4073858686</v>
      </c>
      <c r="K12">
        <f t="shared" si="3"/>
        <v>22.243370339142999</v>
      </c>
      <c r="M12" s="2">
        <f t="shared" si="4"/>
        <v>7.649535831949077E-4</v>
      </c>
      <c r="N12" s="2">
        <f t="shared" si="0"/>
        <v>1.3950251171508277E-3</v>
      </c>
      <c r="O12" s="2">
        <f t="shared" si="0"/>
        <v>5.7647074510372757E-4</v>
      </c>
      <c r="P12" s="2">
        <f t="shared" si="0"/>
        <v>1.4679462989401211E-3</v>
      </c>
      <c r="Q12" s="2">
        <f t="shared" si="0"/>
        <v>9.124629840172112E-4</v>
      </c>
      <c r="R12" s="2">
        <f t="shared" si="0"/>
        <v>2.2302633712219262E-3</v>
      </c>
      <c r="S12" s="2">
        <f t="shared" si="0"/>
        <v>3.6731607582676661E-3</v>
      </c>
      <c r="T12" s="2">
        <f t="shared" si="0"/>
        <v>6.882307538998887E-3</v>
      </c>
      <c r="U12" s="2">
        <f t="shared" si="0"/>
        <v>1.0881169849790028E-2</v>
      </c>
      <c r="V12" s="2"/>
      <c r="W12" s="2">
        <f t="shared" si="5"/>
        <v>9.1214981514982103E-4</v>
      </c>
      <c r="X12" s="2">
        <f t="shared" si="6"/>
        <v>1.5368908847264195E-3</v>
      </c>
      <c r="Y12" s="2">
        <f t="shared" si="7"/>
        <v>7.145546049018861E-3</v>
      </c>
      <c r="Z12" s="2"/>
      <c r="AA12" s="7"/>
      <c r="AB12" s="8" t="s">
        <v>29</v>
      </c>
      <c r="AC12" s="13">
        <f>M27/AC3</f>
        <v>3.4041100128980269E-6</v>
      </c>
      <c r="AD12" s="13">
        <f t="shared" ref="AD12:AK12" si="9">N27/AD3</f>
        <v>6.6286030910965978E-4</v>
      </c>
      <c r="AE12" s="13">
        <f t="shared" si="9"/>
        <v>4.6779523676020883E-5</v>
      </c>
      <c r="AF12" s="13">
        <f t="shared" si="9"/>
        <v>5.7683519244736722E-4</v>
      </c>
      <c r="AG12" s="13">
        <f t="shared" si="9"/>
        <v>4.1250731508311305E-3</v>
      </c>
      <c r="AH12" s="13">
        <f t="shared" si="9"/>
        <v>9.7843887409800978E-4</v>
      </c>
      <c r="AI12" s="13">
        <f t="shared" si="9"/>
        <v>1.6192025480709314E-3</v>
      </c>
      <c r="AJ12" s="13">
        <f t="shared" si="9"/>
        <v>5.1080944158126716E-2</v>
      </c>
      <c r="AK12" s="14">
        <f t="shared" si="9"/>
        <v>8.0113541613801617E-2</v>
      </c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6"/>
    </row>
    <row r="13" spans="1:49" x14ac:dyDescent="0.25">
      <c r="A13" t="s">
        <v>15</v>
      </c>
      <c r="B13">
        <v>4.4403751361900002E-4</v>
      </c>
      <c r="C13">
        <v>0</v>
      </c>
      <c r="D13">
        <v>0</v>
      </c>
      <c r="E13">
        <v>0</v>
      </c>
      <c r="F13">
        <v>0</v>
      </c>
      <c r="G13">
        <v>6.0682349505299999</v>
      </c>
      <c r="H13">
        <v>3.03501871916</v>
      </c>
      <c r="I13">
        <v>0.224576918545</v>
      </c>
      <c r="J13">
        <v>15.021330347199999</v>
      </c>
      <c r="K13">
        <f t="shared" si="3"/>
        <v>24.349604972948619</v>
      </c>
      <c r="M13" s="2">
        <f t="shared" si="4"/>
        <v>8.1960510494927167E-7</v>
      </c>
      <c r="N13" s="2">
        <f t="shared" si="0"/>
        <v>0</v>
      </c>
      <c r="O13" s="2">
        <f t="shared" si="0"/>
        <v>0</v>
      </c>
      <c r="P13" s="2">
        <f t="shared" si="0"/>
        <v>0</v>
      </c>
      <c r="Q13" s="2">
        <f t="shared" si="0"/>
        <v>0</v>
      </c>
      <c r="R13" s="2">
        <f t="shared" si="0"/>
        <v>6.2604448362842116E-3</v>
      </c>
      <c r="S13" s="2">
        <f t="shared" si="0"/>
        <v>5.9624624954281238E-3</v>
      </c>
      <c r="T13" s="2">
        <f t="shared" si="0"/>
        <v>3.6479272568705983E-4</v>
      </c>
      <c r="U13" s="2">
        <f t="shared" si="0"/>
        <v>1.43284051894484E-2</v>
      </c>
      <c r="V13" s="2"/>
      <c r="W13" s="2">
        <f t="shared" si="5"/>
        <v>2.7320170164975724E-7</v>
      </c>
      <c r="X13" s="2">
        <f t="shared" si="6"/>
        <v>2.0868149454280707E-3</v>
      </c>
      <c r="Y13" s="2">
        <f t="shared" si="7"/>
        <v>6.8852201368545278E-3</v>
      </c>
      <c r="Z13" s="2"/>
      <c r="AA13" s="7"/>
      <c r="AB13" s="8" t="s">
        <v>30</v>
      </c>
      <c r="AC13" s="13">
        <f>M28/AC3</f>
        <v>0.7828558526613395</v>
      </c>
      <c r="AD13" s="13">
        <f>N28/AD3</f>
        <v>0.70494121220118677</v>
      </c>
      <c r="AE13" s="13">
        <f t="shared" ref="AE13:AK13" si="10">O28/AE3</f>
        <v>0.85753026137220834</v>
      </c>
      <c r="AF13" s="13">
        <f t="shared" si="10"/>
        <v>0.77332259040066753</v>
      </c>
      <c r="AG13" s="13">
        <f t="shared" si="10"/>
        <v>4.0388823891550615E-2</v>
      </c>
      <c r="AH13" s="13">
        <f t="shared" si="10"/>
        <v>2.1697821306741277E-2</v>
      </c>
      <c r="AI13" s="13">
        <f t="shared" si="10"/>
        <v>3.4513167740296641E-2</v>
      </c>
      <c r="AJ13" s="13">
        <f t="shared" si="10"/>
        <v>8.5138495483743637E-2</v>
      </c>
      <c r="AK13" s="14">
        <f t="shared" si="10"/>
        <v>2.4782366052829106E-2</v>
      </c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6"/>
    </row>
    <row r="14" spans="1:49" x14ac:dyDescent="0.25">
      <c r="A14" t="s">
        <v>16</v>
      </c>
      <c r="B14">
        <v>1.8077891866699999E-2</v>
      </c>
      <c r="C14">
        <v>2.8027185516199999E-2</v>
      </c>
      <c r="D14">
        <v>2.2180418217100002E-2</v>
      </c>
      <c r="E14">
        <v>2.1517098656199999E-2</v>
      </c>
      <c r="F14">
        <v>2.3753118947599999E-2</v>
      </c>
      <c r="G14">
        <v>5.5426490960999999</v>
      </c>
      <c r="H14">
        <v>2.4715741698599998</v>
      </c>
      <c r="I14">
        <v>1.35802690546</v>
      </c>
      <c r="J14">
        <v>16.809116077999999</v>
      </c>
      <c r="K14">
        <f t="shared" si="3"/>
        <v>26.2949219626238</v>
      </c>
      <c r="M14" s="2">
        <f t="shared" si="4"/>
        <v>3.3368199771926299E-5</v>
      </c>
      <c r="N14" s="2">
        <f t="shared" si="0"/>
        <v>6.048279794498842E-5</v>
      </c>
      <c r="O14" s="2">
        <f t="shared" si="0"/>
        <v>4.6809759469267008E-5</v>
      </c>
      <c r="P14" s="2">
        <f t="shared" si="0"/>
        <v>4.7172745839094737E-5</v>
      </c>
      <c r="Q14" s="2">
        <f t="shared" si="0"/>
        <v>3.8433912401917964E-5</v>
      </c>
      <c r="R14" s="2">
        <f t="shared" si="0"/>
        <v>5.7182111760494614E-3</v>
      </c>
      <c r="S14" s="2">
        <f t="shared" si="0"/>
        <v>4.8555444483511477E-3</v>
      </c>
      <c r="T14" s="2">
        <f t="shared" si="0"/>
        <v>2.2059183090084576E-3</v>
      </c>
      <c r="U14" s="2">
        <f t="shared" si="0"/>
        <v>1.603372141316033E-2</v>
      </c>
      <c r="V14" s="2"/>
      <c r="W14" s="2">
        <f t="shared" si="5"/>
        <v>4.6886919062060578E-5</v>
      </c>
      <c r="X14" s="2">
        <f t="shared" si="6"/>
        <v>1.9346059447634914E-3</v>
      </c>
      <c r="Y14" s="2">
        <f t="shared" si="7"/>
        <v>7.6983947235066451E-3</v>
      </c>
      <c r="Z14" s="2"/>
      <c r="AA14" s="7"/>
      <c r="AB14" s="8" t="s">
        <v>45</v>
      </c>
      <c r="AC14" s="13">
        <f>M43/AC3</f>
        <v>0.19074542108250811</v>
      </c>
      <c r="AD14" s="13">
        <f t="shared" ref="AD14:AK14" si="11">N43/AD3</f>
        <v>0.22763274218821575</v>
      </c>
      <c r="AE14" s="13">
        <f t="shared" si="11"/>
        <v>0.11954172336993847</v>
      </c>
      <c r="AF14" s="13">
        <f t="shared" si="11"/>
        <v>0.17380263159230366</v>
      </c>
      <c r="AG14" s="13">
        <f t="shared" si="11"/>
        <v>0.9454301725369153</v>
      </c>
      <c r="AH14" s="13">
        <f t="shared" si="11"/>
        <v>0.9630996138343616</v>
      </c>
      <c r="AI14" s="13">
        <f t="shared" si="11"/>
        <v>0.94816931842647001</v>
      </c>
      <c r="AJ14" s="13">
        <f t="shared" si="11"/>
        <v>0.73981462915200824</v>
      </c>
      <c r="AK14" s="14">
        <f t="shared" si="11"/>
        <v>0.43897981439549866</v>
      </c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6"/>
    </row>
    <row r="15" spans="1:49" x14ac:dyDescent="0.25">
      <c r="A15" t="s">
        <v>17</v>
      </c>
      <c r="B15">
        <v>3.8594596105100001</v>
      </c>
      <c r="C15">
        <v>4.3546366169099997</v>
      </c>
      <c r="D15">
        <v>5.58078179498</v>
      </c>
      <c r="E15">
        <v>3.80426243436</v>
      </c>
      <c r="F15">
        <v>3.6430643644999998</v>
      </c>
      <c r="G15">
        <v>0.876241882591</v>
      </c>
      <c r="H15">
        <v>0.42716037290100001</v>
      </c>
      <c r="I15">
        <v>1.4880491544400001</v>
      </c>
      <c r="J15">
        <v>1.6172500861900001</v>
      </c>
      <c r="K15">
        <f t="shared" si="3"/>
        <v>25.650906317381999</v>
      </c>
      <c r="M15" s="2">
        <f t="shared" si="4"/>
        <v>7.1237963057186422E-3</v>
      </c>
      <c r="N15" s="2">
        <f t="shared" si="0"/>
        <v>9.3973262663915643E-3</v>
      </c>
      <c r="O15" s="2">
        <f t="shared" si="0"/>
        <v>1.1777733445624515E-2</v>
      </c>
      <c r="P15" s="2">
        <f t="shared" si="0"/>
        <v>8.3402278247941535E-3</v>
      </c>
      <c r="Q15" s="2">
        <f t="shared" si="0"/>
        <v>5.8946876394895152E-3</v>
      </c>
      <c r="R15" s="2">
        <f t="shared" si="0"/>
        <v>9.0399663393449594E-4</v>
      </c>
      <c r="S15" s="2">
        <f t="shared" si="0"/>
        <v>8.3918022873355328E-4</v>
      </c>
      <c r="T15" s="2">
        <f t="shared" si="0"/>
        <v>2.4171206485573086E-3</v>
      </c>
      <c r="U15" s="2">
        <f t="shared" si="0"/>
        <v>1.5426472883555272E-3</v>
      </c>
      <c r="V15" s="2"/>
      <c r="W15" s="2">
        <f t="shared" si="5"/>
        <v>9.432952005911573E-3</v>
      </c>
      <c r="X15" s="2">
        <f t="shared" si="6"/>
        <v>5.0463040327393882E-3</v>
      </c>
      <c r="Y15" s="2">
        <f t="shared" si="7"/>
        <v>1.5996493885487963E-3</v>
      </c>
      <c r="Z15" s="2"/>
      <c r="AA15" s="7"/>
      <c r="AB15" s="8" t="s">
        <v>61</v>
      </c>
      <c r="AC15" s="13">
        <f>M59/AC3</f>
        <v>9.1526328497582715E-4</v>
      </c>
      <c r="AD15" s="13">
        <f t="shared" ref="AD15:AK15" si="12">N59/AD3</f>
        <v>1.597456858684158E-3</v>
      </c>
      <c r="AE15" s="13">
        <f t="shared" si="12"/>
        <v>2.6170457350872296E-4</v>
      </c>
      <c r="AF15" s="13">
        <f t="shared" si="12"/>
        <v>1.709830272202431E-3</v>
      </c>
      <c r="AG15" s="13">
        <f t="shared" si="12"/>
        <v>2.1108851921270082E-3</v>
      </c>
      <c r="AH15" s="13">
        <f t="shared" si="12"/>
        <v>4.7484112778645458E-4</v>
      </c>
      <c r="AI15" s="13">
        <f t="shared" si="12"/>
        <v>9.0224902607820257E-4</v>
      </c>
      <c r="AJ15" s="13">
        <f t="shared" si="12"/>
        <v>4.4216028419818892E-2</v>
      </c>
      <c r="AK15" s="14">
        <f t="shared" si="12"/>
        <v>0.36916162906806987</v>
      </c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6"/>
    </row>
    <row r="16" spans="1:49" x14ac:dyDescent="0.25">
      <c r="A16" t="s">
        <v>18</v>
      </c>
      <c r="B16">
        <v>2.7428122341600001</v>
      </c>
      <c r="C16">
        <v>2.5610546493299999</v>
      </c>
      <c r="D16">
        <v>3.49556792489</v>
      </c>
      <c r="E16">
        <v>2.5783168374600001</v>
      </c>
      <c r="F16">
        <v>1.42276079979</v>
      </c>
      <c r="G16">
        <v>0.36163622696499997</v>
      </c>
      <c r="H16">
        <v>0.15842002772899999</v>
      </c>
      <c r="I16">
        <v>0.95791239888900004</v>
      </c>
      <c r="J16">
        <v>0.88767988504700002</v>
      </c>
      <c r="K16">
        <f t="shared" si="3"/>
        <v>15.166160984259999</v>
      </c>
      <c r="M16" s="2">
        <f t="shared" si="4"/>
        <v>5.0626869128983926E-3</v>
      </c>
      <c r="N16" s="2">
        <f t="shared" si="0"/>
        <v>5.5267679586295214E-3</v>
      </c>
      <c r="O16" s="2">
        <f t="shared" si="0"/>
        <v>7.3770788346288994E-3</v>
      </c>
      <c r="P16" s="2">
        <f t="shared" si="0"/>
        <v>5.6525411166952737E-3</v>
      </c>
      <c r="Q16" s="2">
        <f t="shared" si="0"/>
        <v>2.302108791213571E-3</v>
      </c>
      <c r="R16" s="2">
        <f t="shared" si="0"/>
        <v>3.7309096766574622E-4</v>
      </c>
      <c r="S16" s="2">
        <f t="shared" si="0"/>
        <v>3.1122492520252882E-4</v>
      </c>
      <c r="T16" s="2">
        <f t="shared" si="0"/>
        <v>1.5559901579561876E-3</v>
      </c>
      <c r="U16" s="2">
        <f t="shared" si="0"/>
        <v>8.4673173264225858E-4</v>
      </c>
      <c r="V16" s="2"/>
      <c r="W16" s="2">
        <f t="shared" si="5"/>
        <v>5.9888445687189375E-3</v>
      </c>
      <c r="X16" s="2">
        <f t="shared" si="6"/>
        <v>2.7759136251915301E-3</v>
      </c>
      <c r="Y16" s="2">
        <f t="shared" si="7"/>
        <v>9.0464893860032504E-4</v>
      </c>
      <c r="Z16" s="2"/>
      <c r="AA16" s="7"/>
      <c r="AB16" s="8" t="s">
        <v>76</v>
      </c>
      <c r="AC16" s="13">
        <f>M74/AC3</f>
        <v>2.5480058861163599E-2</v>
      </c>
      <c r="AD16" s="13">
        <f t="shared" ref="AD16:AK16" si="13">N74/AD3</f>
        <v>6.5165728442803647E-2</v>
      </c>
      <c r="AE16" s="13">
        <f t="shared" si="13"/>
        <v>2.2619531160668425E-2</v>
      </c>
      <c r="AF16" s="13">
        <f t="shared" si="13"/>
        <v>5.0588112542379E-2</v>
      </c>
      <c r="AG16" s="13">
        <f t="shared" si="13"/>
        <v>7.9450452285759303E-3</v>
      </c>
      <c r="AH16" s="13">
        <f t="shared" si="13"/>
        <v>1.3749284857012519E-2</v>
      </c>
      <c r="AI16" s="13">
        <f t="shared" si="13"/>
        <v>1.4796062259084076E-2</v>
      </c>
      <c r="AJ16" s="13">
        <f t="shared" si="13"/>
        <v>7.9749902786302382E-2</v>
      </c>
      <c r="AK16" s="14">
        <f t="shared" si="13"/>
        <v>8.6962648869800749E-2</v>
      </c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6"/>
    </row>
    <row r="17" spans="1:49" x14ac:dyDescent="0.25">
      <c r="A17" t="s">
        <v>19</v>
      </c>
      <c r="B17">
        <v>38.990048765499999</v>
      </c>
      <c r="C17">
        <v>24.237651704600001</v>
      </c>
      <c r="D17">
        <v>29.799084584599999</v>
      </c>
      <c r="E17">
        <v>28.7943199045</v>
      </c>
      <c r="F17">
        <v>15.054043498</v>
      </c>
      <c r="G17">
        <v>1.7483883009300001</v>
      </c>
      <c r="H17">
        <v>1.3043315231499999</v>
      </c>
      <c r="I17">
        <v>8.68689882428</v>
      </c>
      <c r="J17">
        <v>2.6361109751999998</v>
      </c>
      <c r="K17">
        <f t="shared" si="3"/>
        <v>151.25087808076003</v>
      </c>
      <c r="M17" s="2">
        <f t="shared" si="4"/>
        <v>7.196789016759654E-2</v>
      </c>
      <c r="N17" s="2">
        <f t="shared" si="0"/>
        <v>5.2304966185883546E-2</v>
      </c>
      <c r="O17" s="2">
        <f t="shared" si="0"/>
        <v>6.2888263339150152E-2</v>
      </c>
      <c r="P17" s="2">
        <f t="shared" si="0"/>
        <v>6.312687208287622E-2</v>
      </c>
      <c r="Q17" s="2">
        <f t="shared" si="0"/>
        <v>2.4358308076222329E-2</v>
      </c>
      <c r="R17" s="2">
        <f t="shared" si="0"/>
        <v>1.8037680807696723E-3</v>
      </c>
      <c r="S17" s="2">
        <f t="shared" si="0"/>
        <v>2.5624315722635664E-3</v>
      </c>
      <c r="T17" s="2">
        <f t="shared" si="0"/>
        <v>1.4110610833952819E-2</v>
      </c>
      <c r="U17" s="2">
        <f t="shared" si="0"/>
        <v>2.5145087221957133E-3</v>
      </c>
      <c r="V17" s="2"/>
      <c r="W17" s="2">
        <f t="shared" si="5"/>
        <v>6.2387039897543413E-2</v>
      </c>
      <c r="X17" s="2">
        <f t="shared" si="6"/>
        <v>2.976298274662274E-2</v>
      </c>
      <c r="Y17" s="2">
        <f t="shared" si="7"/>
        <v>6.3958503761373658E-3</v>
      </c>
      <c r="Z17" s="2"/>
      <c r="AA17" s="7"/>
      <c r="AB17" s="8"/>
      <c r="AC17" s="8"/>
      <c r="AD17" s="8"/>
      <c r="AE17" s="8"/>
      <c r="AF17" s="8"/>
      <c r="AG17" s="8"/>
      <c r="AH17" s="8"/>
      <c r="AI17" s="8"/>
      <c r="AJ17" s="8"/>
      <c r="AK17" s="9"/>
      <c r="AL17" s="6"/>
      <c r="AM17" s="6"/>
      <c r="AN17" s="6"/>
      <c r="AO17" s="6"/>
      <c r="AP17" s="5"/>
      <c r="AQ17" s="6"/>
      <c r="AR17" s="6"/>
      <c r="AS17" s="5"/>
      <c r="AT17" s="6"/>
      <c r="AU17" s="6"/>
      <c r="AV17" s="6"/>
      <c r="AW17" s="6"/>
    </row>
    <row r="18" spans="1:49" x14ac:dyDescent="0.25">
      <c r="A18" t="s">
        <v>20</v>
      </c>
      <c r="B18">
        <v>3.0877179989899999E-3</v>
      </c>
      <c r="C18">
        <v>8.0362656081299999</v>
      </c>
      <c r="D18">
        <v>2.7026017329E-3</v>
      </c>
      <c r="E18">
        <v>6.7657398525900003</v>
      </c>
      <c r="F18">
        <v>5.1373591493799999</v>
      </c>
      <c r="G18">
        <v>34.938712186499998</v>
      </c>
      <c r="H18">
        <v>14.9457137299</v>
      </c>
      <c r="I18">
        <v>14.4202507152</v>
      </c>
      <c r="J18">
        <v>77.607233106199999</v>
      </c>
      <c r="K18">
        <f t="shared" si="3"/>
        <v>161.8570646676319</v>
      </c>
      <c r="M18" s="2">
        <f t="shared" si="4"/>
        <v>5.6993144880713674E-6</v>
      </c>
      <c r="N18" s="2">
        <f t="shared" si="0"/>
        <v>1.7342298916451709E-2</v>
      </c>
      <c r="O18" s="2">
        <f t="shared" si="0"/>
        <v>5.7035956590188053E-6</v>
      </c>
      <c r="P18" s="2">
        <f t="shared" si="0"/>
        <v>1.4832786314696712E-2</v>
      </c>
      <c r="Q18" s="2">
        <f t="shared" si="0"/>
        <v>8.3125425322055566E-3</v>
      </c>
      <c r="R18" s="2">
        <f t="shared" si="0"/>
        <v>3.6045387510134246E-2</v>
      </c>
      <c r="S18" s="2">
        <f t="shared" si="0"/>
        <v>2.936168301676826E-2</v>
      </c>
      <c r="T18" s="2">
        <f t="shared" si="0"/>
        <v>2.3423611818925726E-2</v>
      </c>
      <c r="U18" s="2">
        <f t="shared" si="0"/>
        <v>7.4027256965617835E-2</v>
      </c>
      <c r="V18" s="2"/>
      <c r="W18" s="2">
        <f t="shared" si="5"/>
        <v>5.7845672755329333E-3</v>
      </c>
      <c r="X18" s="2">
        <f t="shared" si="6"/>
        <v>1.9730238785678839E-2</v>
      </c>
      <c r="Y18" s="2">
        <f t="shared" si="7"/>
        <v>4.2270850600437275E-2</v>
      </c>
      <c r="Z18" s="2"/>
      <c r="AA18" s="20" t="s">
        <v>7</v>
      </c>
      <c r="AB18" s="8" t="s">
        <v>29</v>
      </c>
      <c r="AC18" s="22">
        <f>AVERAGE(AC12:AE12)</f>
        <v>2.3768131426619291E-4</v>
      </c>
      <c r="AD18" s="22"/>
      <c r="AE18" s="22"/>
      <c r="AF18" s="22">
        <f>AVERAGE(AF12:AH12)</f>
        <v>1.893449072458836E-3</v>
      </c>
      <c r="AG18" s="22"/>
      <c r="AH18" s="22"/>
      <c r="AI18" s="22">
        <f>AVERAGE(AI12:AK12)</f>
        <v>4.4271229439999754E-2</v>
      </c>
      <c r="AJ18" s="22"/>
      <c r="AK18" s="23"/>
      <c r="AL18" s="6"/>
      <c r="AM18" s="5"/>
      <c r="AN18" s="6"/>
      <c r="AO18" s="6"/>
      <c r="AP18" s="5"/>
      <c r="AQ18" s="6"/>
      <c r="AR18" s="6"/>
      <c r="AS18" s="5"/>
      <c r="AT18" s="6"/>
      <c r="AU18" s="6"/>
      <c r="AV18" s="6"/>
      <c r="AW18" s="6"/>
    </row>
    <row r="19" spans="1:49" x14ac:dyDescent="0.25">
      <c r="A19" t="s">
        <v>21</v>
      </c>
      <c r="B19">
        <v>6.0373616749199999E-3</v>
      </c>
      <c r="C19">
        <v>1.34376863086E-2</v>
      </c>
      <c r="D19">
        <v>5.0349820629499997E-3</v>
      </c>
      <c r="E19">
        <v>1.39671448741E-2</v>
      </c>
      <c r="F19">
        <v>1.1835471273500001E-2</v>
      </c>
      <c r="G19">
        <v>1.91255070613</v>
      </c>
      <c r="H19">
        <v>1.1961040977999999</v>
      </c>
      <c r="I19">
        <v>5.6333332587999996</v>
      </c>
      <c r="J19">
        <v>9.7779367992099999</v>
      </c>
      <c r="K19">
        <f t="shared" si="3"/>
        <v>18.57023750813407</v>
      </c>
      <c r="M19" s="2">
        <f t="shared" si="4"/>
        <v>1.1143771184691601E-5</v>
      </c>
      <c r="N19" s="2">
        <f t="shared" si="4"/>
        <v>2.8998590150317231E-5</v>
      </c>
      <c r="O19" s="2">
        <f t="shared" si="4"/>
        <v>1.0625872650005348E-5</v>
      </c>
      <c r="P19" s="2">
        <f t="shared" si="4"/>
        <v>3.062069778882042E-5</v>
      </c>
      <c r="Q19" s="2">
        <f t="shared" si="4"/>
        <v>1.9150473130059268E-5</v>
      </c>
      <c r="R19" s="2">
        <f t="shared" si="4"/>
        <v>1.9731302907573679E-3</v>
      </c>
      <c r="S19" s="2">
        <f t="shared" si="4"/>
        <v>2.3498127964542621E-3</v>
      </c>
      <c r="T19" s="2">
        <f t="shared" si="4"/>
        <v>9.1505351818666307E-3</v>
      </c>
      <c r="U19" s="2">
        <f t="shared" si="4"/>
        <v>9.3268863101738739E-3</v>
      </c>
      <c r="V19" s="2"/>
      <c r="W19" s="2">
        <f t="shared" si="5"/>
        <v>1.6922744661671395E-5</v>
      </c>
      <c r="X19" s="2">
        <f t="shared" si="6"/>
        <v>6.743004872254159E-4</v>
      </c>
      <c r="Y19" s="2">
        <f t="shared" si="7"/>
        <v>6.9424114294982554E-3</v>
      </c>
      <c r="Z19" s="2"/>
      <c r="AA19" s="20"/>
      <c r="AB19" s="8" t="s">
        <v>30</v>
      </c>
      <c r="AC19" s="22">
        <f>AVERAGE(AC13:AE13)</f>
        <v>0.78177577541157817</v>
      </c>
      <c r="AD19" s="22"/>
      <c r="AE19" s="22"/>
      <c r="AF19" s="22">
        <f>AVERAGE(AF13:AH13)</f>
        <v>0.27846974519965312</v>
      </c>
      <c r="AG19" s="22"/>
      <c r="AH19" s="22"/>
      <c r="AI19" s="22">
        <f>AVERAGE(AI13:AK13)</f>
        <v>4.8144676425623124E-2</v>
      </c>
      <c r="AJ19" s="22"/>
      <c r="AK19" s="23"/>
      <c r="AL19" s="6"/>
      <c r="AM19" s="5"/>
      <c r="AN19" s="6"/>
      <c r="AO19" s="6"/>
      <c r="AP19" s="5"/>
      <c r="AQ19" s="6"/>
      <c r="AR19" s="6"/>
      <c r="AS19" s="5"/>
      <c r="AT19" s="6"/>
      <c r="AU19" s="6"/>
      <c r="AV19" s="6"/>
      <c r="AW19" s="6"/>
    </row>
    <row r="20" spans="1:49" x14ac:dyDescent="0.25">
      <c r="A20" t="s">
        <v>22</v>
      </c>
      <c r="B20">
        <v>3.6360786108499998</v>
      </c>
      <c r="C20">
        <v>1.7510494159900001</v>
      </c>
      <c r="D20">
        <v>2.7057085775599998</v>
      </c>
      <c r="E20">
        <v>1.7780265802499999</v>
      </c>
      <c r="F20">
        <v>1.96296718378</v>
      </c>
      <c r="G20">
        <v>0.55425055023400005</v>
      </c>
      <c r="H20">
        <v>0.28853354008100002</v>
      </c>
      <c r="I20">
        <v>0.68842701939700002</v>
      </c>
      <c r="J20">
        <v>0.68951101875700005</v>
      </c>
      <c r="K20">
        <f t="shared" si="3"/>
        <v>14.054552496899001</v>
      </c>
      <c r="M20" s="2">
        <f t="shared" si="4"/>
        <v>6.7114793233586777E-3</v>
      </c>
      <c r="N20" s="2">
        <f t="shared" si="4"/>
        <v>3.7787728617201693E-3</v>
      </c>
      <c r="O20" s="2">
        <f t="shared" si="4"/>
        <v>5.7101523726848643E-3</v>
      </c>
      <c r="P20" s="2">
        <f t="shared" si="4"/>
        <v>3.8980346423759236E-3</v>
      </c>
      <c r="Q20" s="2">
        <f t="shared" si="4"/>
        <v>3.1761937855686521E-3</v>
      </c>
      <c r="R20" s="2">
        <f t="shared" si="4"/>
        <v>5.7180630339915748E-4</v>
      </c>
      <c r="S20" s="2">
        <f t="shared" si="4"/>
        <v>5.6684013200492412E-4</v>
      </c>
      <c r="T20" s="2">
        <f t="shared" si="4"/>
        <v>1.1182501321574095E-3</v>
      </c>
      <c r="U20" s="2">
        <f t="shared" si="4"/>
        <v>6.5770427991294564E-4</v>
      </c>
      <c r="V20" s="2"/>
      <c r="W20" s="2">
        <f t="shared" si="5"/>
        <v>5.4001348525879039E-3</v>
      </c>
      <c r="X20" s="2">
        <f t="shared" si="6"/>
        <v>2.5486782437812443E-3</v>
      </c>
      <c r="Y20" s="2">
        <f t="shared" si="7"/>
        <v>7.8093151469175971E-4</v>
      </c>
      <c r="Z20" s="2"/>
      <c r="AA20" s="20"/>
      <c r="AB20" s="8" t="s">
        <v>45</v>
      </c>
      <c r="AC20" s="22">
        <f>AVERAGE(AC14:AE14)</f>
        <v>0.17930662888022078</v>
      </c>
      <c r="AD20" s="22"/>
      <c r="AE20" s="22"/>
      <c r="AF20" s="22">
        <f>AVERAGE(AF14:AH14)</f>
        <v>0.69411080598786024</v>
      </c>
      <c r="AG20" s="22"/>
      <c r="AH20" s="22"/>
      <c r="AI20" s="22">
        <f>AVERAGE(AI14:AK14)</f>
        <v>0.70898792065799243</v>
      </c>
      <c r="AJ20" s="22"/>
      <c r="AK20" s="23"/>
      <c r="AM20" s="3"/>
      <c r="AP20" s="3"/>
      <c r="AS20" s="3"/>
    </row>
    <row r="21" spans="1:49" x14ac:dyDescent="0.25">
      <c r="A21" t="s">
        <v>23</v>
      </c>
      <c r="B21">
        <v>5.4589440996000001E-2</v>
      </c>
      <c r="C21">
        <v>0.73540441761399999</v>
      </c>
      <c r="D21">
        <v>0.40961650568800001</v>
      </c>
      <c r="E21">
        <v>0.820096283835</v>
      </c>
      <c r="F21">
        <v>1.0162376398399999</v>
      </c>
      <c r="G21">
        <v>35.152456955700004</v>
      </c>
      <c r="H21">
        <v>24.168111393099998</v>
      </c>
      <c r="I21">
        <v>29.150427048200001</v>
      </c>
      <c r="J21">
        <v>54.023417168500004</v>
      </c>
      <c r="K21">
        <f t="shared" si="3"/>
        <v>145.53035685347299</v>
      </c>
      <c r="M21" s="2">
        <f t="shared" si="4"/>
        <v>1.0076127161417875E-4</v>
      </c>
      <c r="N21" s="2">
        <f t="shared" si="4"/>
        <v>1.5870061862861666E-3</v>
      </c>
      <c r="O21" s="2">
        <f t="shared" si="4"/>
        <v>8.6445845692461655E-4</v>
      </c>
      <c r="P21" s="2">
        <f t="shared" si="4"/>
        <v>1.7979279724958364E-3</v>
      </c>
      <c r="Q21" s="2">
        <f t="shared" si="4"/>
        <v>1.6443309409305512E-3</v>
      </c>
      <c r="R21" s="2">
        <f t="shared" si="4"/>
        <v>3.6265902593602475E-2</v>
      </c>
      <c r="S21" s="2">
        <f t="shared" si="4"/>
        <v>4.74795943949139E-2</v>
      </c>
      <c r="T21" s="2">
        <f t="shared" si="4"/>
        <v>4.7350652982282741E-2</v>
      </c>
      <c r="U21" s="2">
        <f t="shared" si="4"/>
        <v>5.1531348623403327E-2</v>
      </c>
      <c r="V21" s="2"/>
      <c r="W21" s="2">
        <f t="shared" si="5"/>
        <v>8.5074197160832062E-4</v>
      </c>
      <c r="X21" s="2">
        <f t="shared" si="6"/>
        <v>1.3236053835676288E-2</v>
      </c>
      <c r="Y21" s="2">
        <f t="shared" si="7"/>
        <v>4.8787198666866656E-2</v>
      </c>
      <c r="Z21" s="2"/>
      <c r="AA21" s="20"/>
      <c r="AB21" s="8" t="s">
        <v>61</v>
      </c>
      <c r="AC21" s="22">
        <f>AVERAGE(AC15:AE15)</f>
        <v>9.2480823905623612E-4</v>
      </c>
      <c r="AD21" s="22"/>
      <c r="AE21" s="22"/>
      <c r="AF21" s="22">
        <f>AVERAGE(AF15:AH15)</f>
        <v>1.4318521973719644E-3</v>
      </c>
      <c r="AG21" s="22"/>
      <c r="AH21" s="22"/>
      <c r="AI21" s="22">
        <f>AVERAGE(AI15:AK15)</f>
        <v>0.13809330217132232</v>
      </c>
      <c r="AJ21" s="22"/>
      <c r="AK21" s="23"/>
      <c r="AM21" s="3"/>
      <c r="AP21" s="3"/>
      <c r="AS21" s="3"/>
    </row>
    <row r="22" spans="1:49" ht="15.75" thickBot="1" x14ac:dyDescent="0.3">
      <c r="A22" t="s">
        <v>24</v>
      </c>
      <c r="B22">
        <v>0.74551874624199999</v>
      </c>
      <c r="C22">
        <v>1.02245945158E-2</v>
      </c>
      <c r="D22">
        <v>4.4763775789500001E-3</v>
      </c>
      <c r="E22">
        <v>5.9264624210499999E-3</v>
      </c>
      <c r="F22">
        <v>4.1424532E-3</v>
      </c>
      <c r="G22">
        <v>5.6586323464000001</v>
      </c>
      <c r="H22">
        <v>3.02003148374</v>
      </c>
      <c r="I22">
        <v>4.8177160199999999E-2</v>
      </c>
      <c r="J22">
        <v>1.4119141763700001</v>
      </c>
      <c r="K22">
        <f t="shared" si="3"/>
        <v>10.909043800667801</v>
      </c>
      <c r="M22" s="2">
        <f t="shared" si="4"/>
        <v>1.3760796138040043E-3</v>
      </c>
      <c r="N22" s="2">
        <f t="shared" si="4"/>
        <v>2.2064722974453485E-5</v>
      </c>
      <c r="O22" s="2">
        <f t="shared" si="4"/>
        <v>9.4469885875607957E-6</v>
      </c>
      <c r="P22" s="2">
        <f t="shared" si="4"/>
        <v>1.2992806789617165E-5</v>
      </c>
      <c r="Q22" s="2">
        <f t="shared" si="4"/>
        <v>6.7027274931375403E-6</v>
      </c>
      <c r="R22" s="2">
        <f t="shared" si="4"/>
        <v>5.8378681679681216E-3</v>
      </c>
      <c r="S22" s="2">
        <f t="shared" si="4"/>
        <v>5.9330192407497364E-3</v>
      </c>
      <c r="T22" s="2">
        <f t="shared" si="4"/>
        <v>7.8256829326378788E-5</v>
      </c>
      <c r="U22" s="2">
        <f t="shared" si="4"/>
        <v>1.3467834036102314E-3</v>
      </c>
      <c r="V22" s="2"/>
      <c r="W22" s="2">
        <f t="shared" si="5"/>
        <v>4.6919710845533952E-4</v>
      </c>
      <c r="X22" s="2">
        <f t="shared" si="6"/>
        <v>1.9525212340836253E-3</v>
      </c>
      <c r="Y22" s="2">
        <f t="shared" si="7"/>
        <v>2.4526864912287824E-3</v>
      </c>
      <c r="Z22" s="2"/>
      <c r="AA22" s="21"/>
      <c r="AB22" s="12" t="s">
        <v>76</v>
      </c>
      <c r="AC22" s="15">
        <f>AVERAGE(AC16:AE16)</f>
        <v>3.7755106154878558E-2</v>
      </c>
      <c r="AD22" s="15"/>
      <c r="AE22" s="15"/>
      <c r="AF22" s="15">
        <f>AVERAGE(AF16:AH16)</f>
        <v>2.4094147542655816E-2</v>
      </c>
      <c r="AG22" s="15"/>
      <c r="AH22" s="15"/>
      <c r="AI22" s="15">
        <f>AVERAGE(AI16:AK16)</f>
        <v>6.0502871305062399E-2</v>
      </c>
      <c r="AJ22" s="15"/>
      <c r="AK22" s="16"/>
      <c r="AM22" s="3"/>
      <c r="AP22" s="3"/>
      <c r="AS22" s="3"/>
    </row>
    <row r="23" spans="1:49" x14ac:dyDescent="0.25">
      <c r="A23" t="s">
        <v>25</v>
      </c>
      <c r="B23">
        <v>0.42366122498199998</v>
      </c>
      <c r="C23">
        <v>0.75755644598399996</v>
      </c>
      <c r="D23">
        <v>0.35870306797399998</v>
      </c>
      <c r="E23">
        <v>0.627940905125</v>
      </c>
      <c r="F23">
        <v>0.60296804535699999</v>
      </c>
      <c r="G23">
        <v>4.9858854170400004</v>
      </c>
      <c r="H23">
        <v>2.2093000743500002</v>
      </c>
      <c r="I23">
        <v>1.97278032713</v>
      </c>
      <c r="J23">
        <v>10.458378185799999</v>
      </c>
      <c r="K23">
        <f t="shared" si="3"/>
        <v>22.397173693741998</v>
      </c>
      <c r="M23" s="2">
        <f t="shared" si="4"/>
        <v>7.8199452099051478E-4</v>
      </c>
      <c r="N23" s="2">
        <f t="shared" si="4"/>
        <v>1.6348103675229849E-3</v>
      </c>
      <c r="O23" s="2">
        <f t="shared" si="4"/>
        <v>7.5701026772372559E-4</v>
      </c>
      <c r="P23" s="2">
        <f t="shared" si="4"/>
        <v>1.3766584980962314E-3</v>
      </c>
      <c r="Q23" s="2">
        <f t="shared" si="4"/>
        <v>9.7563697161328635E-4</v>
      </c>
      <c r="R23" s="2">
        <f t="shared" si="4"/>
        <v>5.1438121410718619E-3</v>
      </c>
      <c r="S23" s="2">
        <f t="shared" si="4"/>
        <v>4.3402924506852096E-3</v>
      </c>
      <c r="T23" s="2">
        <f t="shared" si="4"/>
        <v>3.2044963363915776E-3</v>
      </c>
      <c r="U23" s="2">
        <f t="shared" si="4"/>
        <v>9.9759393347316466E-3</v>
      </c>
      <c r="V23" s="2"/>
      <c r="W23" s="2">
        <f t="shared" si="5"/>
        <v>1.0579383854124084E-3</v>
      </c>
      <c r="X23" s="2">
        <f t="shared" si="6"/>
        <v>2.4987025369271267E-3</v>
      </c>
      <c r="Y23" s="2">
        <f t="shared" si="7"/>
        <v>5.8402427072694781E-3</v>
      </c>
      <c r="Z23" s="2"/>
    </row>
    <row r="24" spans="1:49" x14ac:dyDescent="0.25">
      <c r="A24" t="s">
        <v>26</v>
      </c>
      <c r="B24">
        <v>7.1546856323099997</v>
      </c>
      <c r="C24">
        <v>0.86205983007700004</v>
      </c>
      <c r="D24">
        <v>1.6653176639</v>
      </c>
      <c r="E24">
        <v>0.85888157707699997</v>
      </c>
      <c r="F24">
        <v>3.0135515294599999</v>
      </c>
      <c r="G24">
        <v>1.81667412821E-2</v>
      </c>
      <c r="H24">
        <v>2.1054703125600001</v>
      </c>
      <c r="I24">
        <v>1.6182925800000001</v>
      </c>
      <c r="J24">
        <v>0.170775410795</v>
      </c>
      <c r="K24">
        <f t="shared" si="3"/>
        <v>17.467201277461097</v>
      </c>
      <c r="M24" s="2">
        <f t="shared" si="4"/>
        <v>1.3206129411804648E-2</v>
      </c>
      <c r="N24" s="2">
        <f t="shared" si="4"/>
        <v>1.8603291610890045E-3</v>
      </c>
      <c r="O24" s="2">
        <f t="shared" si="4"/>
        <v>3.5145017791856897E-3</v>
      </c>
      <c r="P24" s="2">
        <f t="shared" si="4"/>
        <v>1.8829584317428332E-3</v>
      </c>
      <c r="Q24" s="2">
        <f t="shared" si="4"/>
        <v>4.8760996716868702E-3</v>
      </c>
      <c r="R24" s="2">
        <f t="shared" si="4"/>
        <v>1.8742168452409842E-5</v>
      </c>
      <c r="S24" s="2">
        <f t="shared" si="4"/>
        <v>4.1363131286883247E-3</v>
      </c>
      <c r="T24" s="2">
        <f t="shared" si="4"/>
        <v>2.6286822574736399E-3</v>
      </c>
      <c r="U24" s="2">
        <f t="shared" si="4"/>
        <v>1.6289764126793031E-4</v>
      </c>
      <c r="V24" s="2"/>
      <c r="W24" s="2">
        <f t="shared" si="5"/>
        <v>6.1936534506931143E-3</v>
      </c>
      <c r="X24" s="2">
        <f t="shared" si="6"/>
        <v>2.2592667572940376E-3</v>
      </c>
      <c r="Y24" s="2">
        <f t="shared" si="7"/>
        <v>2.3092976758099649E-3</v>
      </c>
      <c r="Z24" s="2"/>
    </row>
    <row r="25" spans="1:49" x14ac:dyDescent="0.25">
      <c r="A25" t="s">
        <v>27</v>
      </c>
      <c r="B25">
        <v>1.7068524442799999</v>
      </c>
      <c r="C25">
        <v>1.4016776231500001</v>
      </c>
      <c r="D25">
        <v>3.4599630421000001</v>
      </c>
      <c r="E25">
        <v>1.24450963248</v>
      </c>
      <c r="F25">
        <v>1.1436493482200001</v>
      </c>
      <c r="G25">
        <v>0.110041022027</v>
      </c>
      <c r="H25">
        <v>3.93447403773E-2</v>
      </c>
      <c r="I25">
        <v>0.21397549988100001</v>
      </c>
      <c r="J25">
        <v>8.9603504469800005E-2</v>
      </c>
      <c r="K25">
        <f t="shared" si="3"/>
        <v>9.4096168569850995</v>
      </c>
      <c r="M25" s="2">
        <f t="shared" si="4"/>
        <v>3.1505107875353404E-3</v>
      </c>
      <c r="N25" s="2">
        <f t="shared" si="4"/>
        <v>3.0248268923039343E-3</v>
      </c>
      <c r="O25" s="2">
        <f t="shared" si="4"/>
        <v>7.3019379611332664E-3</v>
      </c>
      <c r="P25" s="2">
        <f t="shared" si="4"/>
        <v>2.7283853425270352E-3</v>
      </c>
      <c r="Q25" s="2">
        <f t="shared" si="4"/>
        <v>1.8504904120155233E-3</v>
      </c>
      <c r="R25" s="2">
        <f t="shared" si="4"/>
        <v>1.1352654499117577E-4</v>
      </c>
      <c r="S25" s="2">
        <f t="shared" si="4"/>
        <v>7.7294923227668125E-5</v>
      </c>
      <c r="T25" s="2">
        <f t="shared" si="4"/>
        <v>3.4757225425283584E-4</v>
      </c>
      <c r="U25" s="2">
        <f t="shared" si="4"/>
        <v>8.5470147367950125E-5</v>
      </c>
      <c r="V25" s="2"/>
      <c r="W25" s="2">
        <f t="shared" si="5"/>
        <v>4.492425213657514E-3</v>
      </c>
      <c r="X25" s="2">
        <f t="shared" si="6"/>
        <v>1.5641340998445779E-3</v>
      </c>
      <c r="Y25" s="2">
        <f t="shared" si="7"/>
        <v>1.7011244161615138E-4</v>
      </c>
      <c r="Z25" s="2"/>
    </row>
    <row r="26" spans="1:49" x14ac:dyDescent="0.25">
      <c r="A26" t="s">
        <v>28</v>
      </c>
      <c r="B26">
        <v>0.27065168128400002</v>
      </c>
      <c r="C26">
        <v>0.33920928665299999</v>
      </c>
      <c r="D26">
        <v>0.41952780261299999</v>
      </c>
      <c r="E26">
        <v>0.35005303612299998</v>
      </c>
      <c r="F26">
        <v>0.301417776355</v>
      </c>
      <c r="G26">
        <v>33.4650911413</v>
      </c>
      <c r="H26">
        <v>20.172766308300002</v>
      </c>
      <c r="I26">
        <v>14.428321393999999</v>
      </c>
      <c r="J26">
        <v>81.595028213500001</v>
      </c>
      <c r="K26">
        <f t="shared" si="3"/>
        <v>151.342066640128</v>
      </c>
      <c r="M26" s="2">
        <f t="shared" si="4"/>
        <v>4.9956927700889147E-4</v>
      </c>
      <c r="N26" s="2">
        <f t="shared" si="4"/>
        <v>7.3201523334686638E-4</v>
      </c>
      <c r="O26" s="2">
        <f t="shared" si="4"/>
        <v>8.8537534949835776E-4</v>
      </c>
      <c r="P26" s="2">
        <f t="shared" si="4"/>
        <v>7.6743445606109329E-4</v>
      </c>
      <c r="Q26" s="2">
        <f t="shared" si="4"/>
        <v>4.877112954456651E-4</v>
      </c>
      <c r="R26" s="2">
        <f t="shared" si="4"/>
        <v>3.452508987197897E-2</v>
      </c>
      <c r="S26" s="2">
        <f t="shared" si="4"/>
        <v>3.9630517526285457E-2</v>
      </c>
      <c r="T26" s="2">
        <f t="shared" si="4"/>
        <v>2.3436721469448456E-2</v>
      </c>
      <c r="U26" s="2">
        <f t="shared" si="4"/>
        <v>7.7831097423766413E-2</v>
      </c>
      <c r="V26" s="2"/>
      <c r="W26" s="2">
        <f t="shared" si="5"/>
        <v>7.0565328661803854E-4</v>
      </c>
      <c r="X26" s="2">
        <f t="shared" si="6"/>
        <v>1.1926745207828576E-2</v>
      </c>
      <c r="Y26" s="2">
        <f t="shared" si="7"/>
        <v>4.6966112139833448E-2</v>
      </c>
      <c r="Z26" s="2"/>
    </row>
    <row r="27" spans="1:49" x14ac:dyDescent="0.25">
      <c r="A27" t="s">
        <v>29</v>
      </c>
      <c r="B27" s="4">
        <v>4.9877634173099997E-5</v>
      </c>
      <c r="C27">
        <v>1.7153675026300001E-2</v>
      </c>
      <c r="D27">
        <v>2.5584137448000002E-3</v>
      </c>
      <c r="E27">
        <v>1.5785945124899999E-2</v>
      </c>
      <c r="F27">
        <v>1.00190225656</v>
      </c>
      <c r="G27">
        <v>0.35838834496799998</v>
      </c>
      <c r="H27">
        <v>0.25126982276900001</v>
      </c>
      <c r="I27">
        <v>8.3450930320599994</v>
      </c>
      <c r="J27">
        <v>13.715509642500001</v>
      </c>
      <c r="K27">
        <f t="shared" si="3"/>
        <v>23.707711010387172</v>
      </c>
      <c r="M27" s="2">
        <f t="shared" si="4"/>
        <v>9.2064211552498383E-8</v>
      </c>
      <c r="N27" s="2">
        <f t="shared" si="4"/>
        <v>3.701771125145655E-5</v>
      </c>
      <c r="O27" s="2">
        <f t="shared" si="4"/>
        <v>5.3992999971761863E-6</v>
      </c>
      <c r="P27" s="2">
        <f t="shared" si="4"/>
        <v>3.4608122084909156E-5</v>
      </c>
      <c r="Q27" s="2">
        <f t="shared" si="4"/>
        <v>1.6211354664142624E-3</v>
      </c>
      <c r="R27" s="2">
        <f t="shared" si="4"/>
        <v>3.6974020978594412E-4</v>
      </c>
      <c r="S27" s="2">
        <f t="shared" si="4"/>
        <v>4.9363349393366724E-4</v>
      </c>
      <c r="T27" s="2">
        <f t="shared" si="4"/>
        <v>1.3555396756711954E-2</v>
      </c>
      <c r="U27" s="2">
        <f t="shared" si="4"/>
        <v>1.3082821227892009E-2</v>
      </c>
      <c r="V27" s="2"/>
      <c r="W27" s="2">
        <f t="shared" si="5"/>
        <v>1.4169691820061742E-5</v>
      </c>
      <c r="X27" s="2">
        <f t="shared" si="6"/>
        <v>6.7516126609503855E-4</v>
      </c>
      <c r="Y27" s="2">
        <f t="shared" si="7"/>
        <v>9.0439504928458772E-3</v>
      </c>
      <c r="Z27" s="2"/>
    </row>
    <row r="28" spans="1:49" x14ac:dyDescent="0.25">
      <c r="A28" t="s">
        <v>30</v>
      </c>
      <c r="B28">
        <v>11.4705452178</v>
      </c>
      <c r="C28">
        <v>18.2426558063</v>
      </c>
      <c r="D28">
        <v>46.899092484800001</v>
      </c>
      <c r="E28">
        <v>21.163112333899999</v>
      </c>
      <c r="F28">
        <v>9.8096815055499995</v>
      </c>
      <c r="G28">
        <v>7.9476055923300004</v>
      </c>
      <c r="H28">
        <v>5.3557953892999999</v>
      </c>
      <c r="I28">
        <v>13.909074648700001</v>
      </c>
      <c r="J28">
        <v>4.2427631298600001</v>
      </c>
      <c r="K28">
        <f t="shared" si="3"/>
        <v>139.04032610854003</v>
      </c>
      <c r="M28" s="2">
        <f t="shared" si="4"/>
        <v>2.1172349472092126E-2</v>
      </c>
      <c r="N28" s="2">
        <f t="shared" si="4"/>
        <v>3.9367736887981682E-2</v>
      </c>
      <c r="O28" s="2">
        <f t="shared" si="4"/>
        <v>9.8976277951688993E-2</v>
      </c>
      <c r="P28" s="2">
        <f t="shared" si="4"/>
        <v>4.6396688291598098E-2</v>
      </c>
      <c r="Q28" s="2">
        <f t="shared" si="4"/>
        <v>1.5872628790633732E-2</v>
      </c>
      <c r="R28" s="2">
        <f t="shared" si="4"/>
        <v>8.1993440921367469E-3</v>
      </c>
      <c r="S28" s="2">
        <f t="shared" si="4"/>
        <v>1.0521756897343418E-2</v>
      </c>
      <c r="T28" s="2">
        <f t="shared" si="4"/>
        <v>2.2593280225578303E-2</v>
      </c>
      <c r="U28" s="2">
        <f t="shared" si="4"/>
        <v>4.0470469553862184E-3</v>
      </c>
      <c r="V28" s="2"/>
      <c r="W28" s="2">
        <f t="shared" si="5"/>
        <v>5.317212143725427E-2</v>
      </c>
      <c r="X28" s="2">
        <f t="shared" si="6"/>
        <v>2.3489553724789527E-2</v>
      </c>
      <c r="Y28" s="2">
        <f t="shared" si="7"/>
        <v>1.238736135943598E-2</v>
      </c>
      <c r="Z28" s="2"/>
    </row>
    <row r="29" spans="1:49" x14ac:dyDescent="0.25">
      <c r="A29" t="s">
        <v>31</v>
      </c>
      <c r="B29">
        <v>30.7213075208</v>
      </c>
      <c r="C29">
        <v>15.217148464399999</v>
      </c>
      <c r="D29">
        <v>10.500765079800001</v>
      </c>
      <c r="E29">
        <v>12.7040511258</v>
      </c>
      <c r="F29">
        <v>11.630801523600001</v>
      </c>
      <c r="G29">
        <v>27.093348031800002</v>
      </c>
      <c r="H29">
        <v>11.8912192888</v>
      </c>
      <c r="I29">
        <v>32.233919159300001</v>
      </c>
      <c r="J29">
        <v>25.0379148271</v>
      </c>
      <c r="K29">
        <f t="shared" si="3"/>
        <v>177.03047502139998</v>
      </c>
      <c r="M29" s="2">
        <f t="shared" si="4"/>
        <v>5.6705435244754798E-2</v>
      </c>
      <c r="N29" s="2">
        <f t="shared" si="4"/>
        <v>3.2838677837958768E-2</v>
      </c>
      <c r="O29" s="2">
        <f t="shared" si="4"/>
        <v>2.2160911612106791E-2</v>
      </c>
      <c r="P29" s="2">
        <f t="shared" si="4"/>
        <v>2.7851569789198741E-2</v>
      </c>
      <c r="Q29" s="2">
        <f t="shared" si="4"/>
        <v>1.8819305705001017E-2</v>
      </c>
      <c r="R29" s="2">
        <f t="shared" si="4"/>
        <v>2.7951523328627714E-2</v>
      </c>
      <c r="S29" s="2">
        <f t="shared" si="4"/>
        <v>2.3360959386110377E-2</v>
      </c>
      <c r="T29" s="2">
        <f t="shared" si="4"/>
        <v>5.2359339979728227E-2</v>
      </c>
      <c r="U29" s="2">
        <f t="shared" si="4"/>
        <v>2.3882930502787253E-2</v>
      </c>
      <c r="V29" s="2"/>
      <c r="W29" s="2">
        <f t="shared" si="5"/>
        <v>3.7235008231606782E-2</v>
      </c>
      <c r="X29" s="2">
        <f t="shared" si="6"/>
        <v>2.4874132940942494E-2</v>
      </c>
      <c r="Y29" s="2">
        <f t="shared" si="7"/>
        <v>3.3201076622875282E-2</v>
      </c>
      <c r="Z29" s="2"/>
    </row>
    <row r="30" spans="1:49" x14ac:dyDescent="0.25">
      <c r="A30" t="s">
        <v>32</v>
      </c>
      <c r="B30">
        <v>4.6251681067200003</v>
      </c>
      <c r="C30">
        <v>5.8249719944200002</v>
      </c>
      <c r="D30">
        <v>4.7098095708200001</v>
      </c>
      <c r="E30">
        <v>5.5304096817200001</v>
      </c>
      <c r="F30">
        <v>4.1811428087799998</v>
      </c>
      <c r="G30">
        <v>3.8759868900000001</v>
      </c>
      <c r="H30">
        <v>2.0804999684499998</v>
      </c>
      <c r="I30">
        <v>2.5128088612199999</v>
      </c>
      <c r="J30">
        <v>2.8057259668899999</v>
      </c>
      <c r="K30">
        <f t="shared" si="3"/>
        <v>36.146523849019999</v>
      </c>
      <c r="M30" s="2">
        <f t="shared" si="4"/>
        <v>8.5371421901279283E-3</v>
      </c>
      <c r="N30" s="2">
        <f t="shared" si="4"/>
        <v>1.2570316914985344E-2</v>
      </c>
      <c r="O30" s="2">
        <f t="shared" si="4"/>
        <v>9.9396256192395976E-3</v>
      </c>
      <c r="P30" s="2">
        <f t="shared" si="4"/>
        <v>1.2124525451607499E-2</v>
      </c>
      <c r="Q30" s="2">
        <f t="shared" si="4"/>
        <v>6.7653295050247092E-3</v>
      </c>
      <c r="R30" s="2">
        <f t="shared" si="4"/>
        <v>3.9987578445502443E-3</v>
      </c>
      <c r="S30" s="2">
        <f t="shared" si="4"/>
        <v>4.087257503655798E-3</v>
      </c>
      <c r="T30" s="2">
        <f t="shared" si="4"/>
        <v>4.0816945906725693E-3</v>
      </c>
      <c r="U30" s="2">
        <f t="shared" si="4"/>
        <v>2.6762994738112823E-3</v>
      </c>
      <c r="V30" s="2"/>
      <c r="W30" s="2">
        <f t="shared" si="5"/>
        <v>1.0349028241450958E-2</v>
      </c>
      <c r="X30" s="2">
        <f t="shared" si="6"/>
        <v>7.6295376003941507E-3</v>
      </c>
      <c r="Y30" s="2">
        <f t="shared" si="7"/>
        <v>3.6150838560465499E-3</v>
      </c>
      <c r="Z30" s="2"/>
    </row>
    <row r="31" spans="1:49" x14ac:dyDescent="0.25">
      <c r="A31" t="s">
        <v>33</v>
      </c>
      <c r="B31">
        <v>2.8047794978999998</v>
      </c>
      <c r="C31">
        <v>2.72390269445</v>
      </c>
      <c r="D31">
        <v>0.65653927371999998</v>
      </c>
      <c r="E31">
        <v>2.7457755289499999</v>
      </c>
      <c r="F31">
        <v>1.5146747793099999</v>
      </c>
      <c r="G31">
        <v>3.1145266938300002E-2</v>
      </c>
      <c r="H31">
        <v>7.2004517078199997E-3</v>
      </c>
      <c r="I31">
        <v>5.59358015638E-2</v>
      </c>
      <c r="J31">
        <v>3.0202861181100001E-2</v>
      </c>
      <c r="K31">
        <f t="shared" si="3"/>
        <v>10.570156155721019</v>
      </c>
      <c r="M31" s="2">
        <f t="shared" si="4"/>
        <v>5.1770661807379569E-3</v>
      </c>
      <c r="N31" s="2">
        <f t="shared" si="4"/>
        <v>5.8781948046478707E-3</v>
      </c>
      <c r="O31" s="2">
        <f t="shared" si="4"/>
        <v>1.3855665472198924E-3</v>
      </c>
      <c r="P31" s="2">
        <f t="shared" si="4"/>
        <v>6.0196671134861539E-3</v>
      </c>
      <c r="Q31" s="2">
        <f t="shared" si="4"/>
        <v>2.4508308956738903E-3</v>
      </c>
      <c r="R31" s="2">
        <f t="shared" si="4"/>
        <v>3.2131785794079017E-5</v>
      </c>
      <c r="S31" s="2">
        <f t="shared" si="4"/>
        <v>1.4145686478632498E-5</v>
      </c>
      <c r="T31" s="2">
        <f t="shared" si="4"/>
        <v>9.0859620161100498E-5</v>
      </c>
      <c r="U31" s="2">
        <f t="shared" si="4"/>
        <v>2.8809620911115229E-5</v>
      </c>
      <c r="V31" s="2"/>
      <c r="W31" s="2">
        <f t="shared" si="5"/>
        <v>4.146942510868573E-3</v>
      </c>
      <c r="X31" s="2">
        <f t="shared" si="6"/>
        <v>2.8342099316513744E-3</v>
      </c>
      <c r="Y31" s="2">
        <f t="shared" si="7"/>
        <v>4.4604975850282744E-5</v>
      </c>
      <c r="Z31" s="2"/>
    </row>
    <row r="32" spans="1:49" x14ac:dyDescent="0.25">
      <c r="A32" t="s">
        <v>34</v>
      </c>
      <c r="B32">
        <v>4.1087322137099997</v>
      </c>
      <c r="C32">
        <v>0.67269188193999996</v>
      </c>
      <c r="D32">
        <v>2.7214869360499998</v>
      </c>
      <c r="E32">
        <v>0.75136364872399997</v>
      </c>
      <c r="F32">
        <v>0.52802513004499996</v>
      </c>
      <c r="G32">
        <v>1.6750411036099999</v>
      </c>
      <c r="H32">
        <v>1.3126003207400001</v>
      </c>
      <c r="I32">
        <v>0.26715465725100002</v>
      </c>
      <c r="J32">
        <v>3.58061570443</v>
      </c>
      <c r="K32">
        <f t="shared" si="3"/>
        <v>15.617711596499998</v>
      </c>
      <c r="M32" s="2">
        <f t="shared" si="4"/>
        <v>7.5839040485117769E-3</v>
      </c>
      <c r="N32" s="2">
        <f t="shared" si="4"/>
        <v>1.4516722398363522E-3</v>
      </c>
      <c r="O32" s="2">
        <f t="shared" si="4"/>
        <v>5.7434511661750322E-3</v>
      </c>
      <c r="P32" s="2">
        <f t="shared" si="4"/>
        <v>1.6472428276838897E-3</v>
      </c>
      <c r="Q32" s="2">
        <f t="shared" si="4"/>
        <v>8.5437502497798799E-4</v>
      </c>
      <c r="R32" s="2">
        <f t="shared" si="4"/>
        <v>1.7280976285770115E-3</v>
      </c>
      <c r="S32" s="2">
        <f t="shared" si="4"/>
        <v>2.578676083442828E-3</v>
      </c>
      <c r="T32" s="2">
        <f t="shared" si="4"/>
        <v>4.3395410458914373E-4</v>
      </c>
      <c r="U32" s="2">
        <f t="shared" si="4"/>
        <v>3.4154440022909488E-3</v>
      </c>
      <c r="V32" s="2"/>
      <c r="W32" s="2">
        <f t="shared" si="5"/>
        <v>4.9263424848410538E-3</v>
      </c>
      <c r="X32" s="2">
        <f t="shared" si="6"/>
        <v>1.409905160412963E-3</v>
      </c>
      <c r="Y32" s="2">
        <f t="shared" si="7"/>
        <v>2.1426913967743069E-3</v>
      </c>
      <c r="Z32" s="2"/>
    </row>
    <row r="33" spans="1:26" x14ac:dyDescent="0.25">
      <c r="A33" t="s">
        <v>35</v>
      </c>
      <c r="B33">
        <v>0.63075002372199995</v>
      </c>
      <c r="C33">
        <v>1.6268982942800001</v>
      </c>
      <c r="D33">
        <v>3.4199179072099999</v>
      </c>
      <c r="E33">
        <v>1.69395058683</v>
      </c>
      <c r="F33">
        <v>3.7029078553299999</v>
      </c>
      <c r="G33">
        <v>3.3800541434400002</v>
      </c>
      <c r="H33">
        <v>1.9928133109299999</v>
      </c>
      <c r="I33">
        <v>2.8120870251899999</v>
      </c>
      <c r="J33">
        <v>0.83049742316300001</v>
      </c>
      <c r="K33">
        <f t="shared" si="3"/>
        <v>20.089876570095001</v>
      </c>
      <c r="M33" s="2">
        <f t="shared" si="4"/>
        <v>1.1642393345914475E-3</v>
      </c>
      <c r="N33" s="2">
        <f t="shared" si="4"/>
        <v>3.5108541581211471E-3</v>
      </c>
      <c r="O33" s="2">
        <f t="shared" si="4"/>
        <v>7.2174263385945125E-3</v>
      </c>
      <c r="P33" s="2">
        <f t="shared" si="4"/>
        <v>3.7137116752258771E-3</v>
      </c>
      <c r="Q33" s="2">
        <f t="shared" si="4"/>
        <v>5.991517849006805E-3</v>
      </c>
      <c r="R33" s="2">
        <f t="shared" si="4"/>
        <v>3.4871165472608857E-3</v>
      </c>
      <c r="S33" s="2">
        <f t="shared" si="4"/>
        <v>3.9149922047593379E-3</v>
      </c>
      <c r="T33" s="2">
        <f t="shared" si="4"/>
        <v>4.5678286862001066E-3</v>
      </c>
      <c r="U33" s="2">
        <f t="shared" si="4"/>
        <v>7.9218706418305879E-4</v>
      </c>
      <c r="V33" s="2"/>
      <c r="W33" s="2">
        <f t="shared" si="5"/>
        <v>3.9641732771023694E-3</v>
      </c>
      <c r="X33" s="2">
        <f t="shared" si="6"/>
        <v>4.3974486904978559E-3</v>
      </c>
      <c r="Y33" s="2">
        <f t="shared" si="7"/>
        <v>3.0916693183808339E-3</v>
      </c>
      <c r="Z33" s="2"/>
    </row>
    <row r="34" spans="1:26" x14ac:dyDescent="0.25">
      <c r="A34" t="s">
        <v>36</v>
      </c>
      <c r="B34">
        <v>11.587919458</v>
      </c>
      <c r="C34">
        <v>11.347970806099999</v>
      </c>
      <c r="D34">
        <v>16.160664087499999</v>
      </c>
      <c r="E34">
        <v>12.456561793300001</v>
      </c>
      <c r="F34">
        <v>9.4843506888500002</v>
      </c>
      <c r="G34">
        <v>0.440045570522</v>
      </c>
      <c r="H34">
        <v>0.323568254502</v>
      </c>
      <c r="I34">
        <v>2.24872104018</v>
      </c>
      <c r="J34">
        <v>1.2820311478899999</v>
      </c>
      <c r="K34">
        <f t="shared" si="3"/>
        <v>65.331832846843994</v>
      </c>
      <c r="M34" s="2">
        <f t="shared" si="4"/>
        <v>2.1388999019724728E-2</v>
      </c>
      <c r="N34" s="2">
        <f t="shared" si="4"/>
        <v>2.4488974283709372E-2</v>
      </c>
      <c r="O34" s="2">
        <f t="shared" si="4"/>
        <v>3.4105614754201985E-2</v>
      </c>
      <c r="P34" s="2">
        <f t="shared" si="4"/>
        <v>2.7308989603717013E-2</v>
      </c>
      <c r="Q34" s="2">
        <f t="shared" si="4"/>
        <v>1.5346224820768733E-2</v>
      </c>
      <c r="R34" s="2">
        <f t="shared" si="4"/>
        <v>4.5398390836260934E-4</v>
      </c>
      <c r="S34" s="2">
        <f t="shared" si="4"/>
        <v>6.3566777035012096E-4</v>
      </c>
      <c r="T34" s="2">
        <f t="shared" si="4"/>
        <v>3.6527221179799476E-3</v>
      </c>
      <c r="U34" s="2">
        <f t="shared" si="4"/>
        <v>1.2228918030476352E-3</v>
      </c>
      <c r="V34" s="2"/>
      <c r="W34" s="2">
        <f t="shared" si="5"/>
        <v>2.6661196019212029E-2</v>
      </c>
      <c r="X34" s="2">
        <f t="shared" si="6"/>
        <v>1.436973277761612E-2</v>
      </c>
      <c r="Y34" s="2">
        <f t="shared" si="7"/>
        <v>1.8370938971259011E-3</v>
      </c>
      <c r="Z34" s="2"/>
    </row>
    <row r="35" spans="1:26" x14ac:dyDescent="0.25">
      <c r="A35" t="s">
        <v>37</v>
      </c>
      <c r="B35">
        <v>9.6011536734400007</v>
      </c>
      <c r="C35">
        <v>4.9810635662999996</v>
      </c>
      <c r="D35">
        <v>2.18977253113</v>
      </c>
      <c r="E35">
        <v>4.5381244892900003</v>
      </c>
      <c r="F35">
        <v>4.4682593978399998</v>
      </c>
      <c r="G35">
        <v>6.5969473342200002</v>
      </c>
      <c r="H35">
        <v>2.4445781205100001</v>
      </c>
      <c r="I35">
        <v>15.220733276000001</v>
      </c>
      <c r="J35">
        <v>6.69590630156</v>
      </c>
      <c r="K35">
        <f t="shared" si="3"/>
        <v>56.736538690290004</v>
      </c>
      <c r="M35" s="2">
        <f t="shared" si="4"/>
        <v>1.7721823771191303E-2</v>
      </c>
      <c r="N35" s="2">
        <f t="shared" si="4"/>
        <v>1.074915856454905E-2</v>
      </c>
      <c r="O35" s="2">
        <f t="shared" si="4"/>
        <v>4.6213161749844188E-3</v>
      </c>
      <c r="P35" s="2">
        <f t="shared" si="4"/>
        <v>9.9491012491948749E-3</v>
      </c>
      <c r="Q35" s="2">
        <f t="shared" si="4"/>
        <v>7.2299006570242857E-3</v>
      </c>
      <c r="R35" s="2">
        <f t="shared" si="4"/>
        <v>6.8059040578429429E-3</v>
      </c>
      <c r="S35" s="2">
        <f t="shared" si="4"/>
        <v>4.8025092130961075E-3</v>
      </c>
      <c r="T35" s="2">
        <f t="shared" si="4"/>
        <v>2.4723879972532427E-2</v>
      </c>
      <c r="U35" s="2">
        <f t="shared" si="4"/>
        <v>6.387028071532708E-3</v>
      </c>
      <c r="V35" s="2"/>
      <c r="W35" s="2">
        <f t="shared" si="5"/>
        <v>1.1030766170241589E-2</v>
      </c>
      <c r="X35" s="2">
        <f t="shared" si="6"/>
        <v>7.9949686546873684E-3</v>
      </c>
      <c r="Y35" s="2">
        <f t="shared" si="7"/>
        <v>1.1971139085720414E-2</v>
      </c>
      <c r="Z35" s="2"/>
    </row>
    <row r="36" spans="1:26" x14ac:dyDescent="0.25">
      <c r="A36" t="s">
        <v>38</v>
      </c>
      <c r="B36">
        <v>0</v>
      </c>
      <c r="C36">
        <v>0</v>
      </c>
      <c r="D36">
        <v>0</v>
      </c>
      <c r="E36">
        <v>0</v>
      </c>
      <c r="F36">
        <v>0</v>
      </c>
      <c r="G36">
        <v>29.662314312500001</v>
      </c>
      <c r="H36">
        <v>22.2941466051</v>
      </c>
      <c r="I36">
        <v>0</v>
      </c>
      <c r="J36">
        <v>3.5770487224999998</v>
      </c>
      <c r="K36">
        <f t="shared" si="3"/>
        <v>55.5335096401</v>
      </c>
      <c r="M36" s="2">
        <f t="shared" si="4"/>
        <v>0</v>
      </c>
      <c r="N36" s="2">
        <f t="shared" si="4"/>
        <v>0</v>
      </c>
      <c r="O36" s="2">
        <f t="shared" si="4"/>
        <v>0</v>
      </c>
      <c r="P36" s="2">
        <f t="shared" si="4"/>
        <v>0</v>
      </c>
      <c r="Q36" s="2">
        <f t="shared" si="4"/>
        <v>0</v>
      </c>
      <c r="R36" s="2">
        <f t="shared" si="4"/>
        <v>3.0601860999747696E-2</v>
      </c>
      <c r="S36" s="2">
        <f t="shared" si="4"/>
        <v>4.3798086700854146E-2</v>
      </c>
      <c r="T36" s="2">
        <f t="shared" si="4"/>
        <v>0</v>
      </c>
      <c r="U36" s="2">
        <f t="shared" si="4"/>
        <v>3.4120415631450707E-3</v>
      </c>
      <c r="V36" s="2"/>
      <c r="W36" s="2">
        <f t="shared" si="5"/>
        <v>0</v>
      </c>
      <c r="X36" s="2">
        <f t="shared" si="6"/>
        <v>1.0200620333249233E-2</v>
      </c>
      <c r="Y36" s="2">
        <f t="shared" si="7"/>
        <v>1.5736709421333071E-2</v>
      </c>
      <c r="Z36" s="2"/>
    </row>
    <row r="37" spans="1:26" x14ac:dyDescent="0.25">
      <c r="A37" t="s">
        <v>39</v>
      </c>
      <c r="B37">
        <v>8.9964851478900005</v>
      </c>
      <c r="C37">
        <v>9.8881019198899995</v>
      </c>
      <c r="D37">
        <v>9.8879698586699991</v>
      </c>
      <c r="E37">
        <v>9.3562427236700003</v>
      </c>
      <c r="F37">
        <v>7.5435081855600004</v>
      </c>
      <c r="G37">
        <v>4.2470810869999998</v>
      </c>
      <c r="H37">
        <v>3.00342003511</v>
      </c>
      <c r="I37">
        <v>4.9537805073300003</v>
      </c>
      <c r="J37">
        <v>6.36464747567</v>
      </c>
      <c r="K37">
        <f t="shared" si="3"/>
        <v>64.241236940790003</v>
      </c>
      <c r="M37" s="2">
        <f t="shared" si="4"/>
        <v>1.6605725704828014E-2</v>
      </c>
      <c r="N37" s="2">
        <f t="shared" si="4"/>
        <v>2.1338570372486172E-2</v>
      </c>
      <c r="O37" s="2">
        <f t="shared" si="4"/>
        <v>2.0867662917503856E-2</v>
      </c>
      <c r="P37" s="2">
        <f t="shared" si="4"/>
        <v>2.0512043331891765E-2</v>
      </c>
      <c r="Q37" s="2">
        <f t="shared" si="4"/>
        <v>1.2205830040532769E-2</v>
      </c>
      <c r="R37" s="2">
        <f t="shared" si="4"/>
        <v>4.3816063611820492E-3</v>
      </c>
      <c r="S37" s="2">
        <f t="shared" si="4"/>
        <v>5.9003851291952224E-3</v>
      </c>
      <c r="T37" s="2">
        <f t="shared" si="4"/>
        <v>8.0467000145530779E-3</v>
      </c>
      <c r="U37" s="2">
        <f t="shared" si="4"/>
        <v>6.0710500209722532E-3</v>
      </c>
      <c r="V37" s="2"/>
      <c r="W37" s="2">
        <f t="shared" si="5"/>
        <v>1.9603986331606014E-2</v>
      </c>
      <c r="X37" s="2">
        <f t="shared" si="6"/>
        <v>1.2366493244535528E-2</v>
      </c>
      <c r="Y37" s="2">
        <f t="shared" si="7"/>
        <v>6.6727117215735175E-3</v>
      </c>
      <c r="Z37" s="2"/>
    </row>
    <row r="38" spans="1:26" x14ac:dyDescent="0.25">
      <c r="A38" t="s">
        <v>40</v>
      </c>
      <c r="B38">
        <v>5.6889957880600001E-2</v>
      </c>
      <c r="C38">
        <v>0.119618623358</v>
      </c>
      <c r="D38">
        <v>6.3005550238800001E-2</v>
      </c>
      <c r="E38">
        <v>0.15263026911899999</v>
      </c>
      <c r="F38">
        <v>0.15921139419399999</v>
      </c>
      <c r="G38">
        <v>1.3531662770599999</v>
      </c>
      <c r="H38">
        <v>0.74722623419400003</v>
      </c>
      <c r="I38">
        <v>3.5132600157499998</v>
      </c>
      <c r="J38">
        <v>5.88030426112</v>
      </c>
      <c r="K38">
        <f t="shared" si="3"/>
        <v>12.045312582914399</v>
      </c>
      <c r="M38" s="2">
        <f t="shared" si="4"/>
        <v>1.0500756911114652E-4</v>
      </c>
      <c r="N38" s="2">
        <f t="shared" si="4"/>
        <v>2.5813755087316054E-4</v>
      </c>
      <c r="O38" s="2">
        <f t="shared" si="4"/>
        <v>1.3296749515900931E-4</v>
      </c>
      <c r="P38" s="2">
        <f t="shared" si="4"/>
        <v>3.3461708790504576E-4</v>
      </c>
      <c r="Q38" s="2">
        <f t="shared" si="4"/>
        <v>2.5761319140186838E-4</v>
      </c>
      <c r="R38" s="2">
        <f t="shared" si="4"/>
        <v>1.3960274941421497E-3</v>
      </c>
      <c r="S38" s="2">
        <f t="shared" si="4"/>
        <v>1.4679673534978427E-3</v>
      </c>
      <c r="T38" s="2">
        <f t="shared" si="4"/>
        <v>5.7067828051795095E-3</v>
      </c>
      <c r="U38" s="2">
        <f t="shared" si="4"/>
        <v>5.6090492748049241E-3</v>
      </c>
      <c r="V38" s="2"/>
      <c r="W38" s="2">
        <f t="shared" si="5"/>
        <v>1.6537087171443878E-4</v>
      </c>
      <c r="X38" s="2">
        <f t="shared" si="6"/>
        <v>6.6275259114968786E-4</v>
      </c>
      <c r="Y38" s="2">
        <f t="shared" si="7"/>
        <v>4.2612664778274257E-3</v>
      </c>
      <c r="Z38" s="2"/>
    </row>
    <row r="39" spans="1:26" x14ac:dyDescent="0.25">
      <c r="A39" t="s">
        <v>41</v>
      </c>
      <c r="B39">
        <v>2.6436418128199999</v>
      </c>
      <c r="C39">
        <v>3.50576012916</v>
      </c>
      <c r="D39">
        <v>2.66570730269</v>
      </c>
      <c r="E39">
        <v>3.6557934265999998</v>
      </c>
      <c r="F39">
        <v>1.3998789304000001</v>
      </c>
      <c r="G39">
        <v>0.78051336177300001</v>
      </c>
      <c r="H39">
        <v>0.38818082443200003</v>
      </c>
      <c r="I39">
        <v>0.83050280773899998</v>
      </c>
      <c r="J39">
        <v>1.75039607426</v>
      </c>
      <c r="K39">
        <f t="shared" si="3"/>
        <v>17.620374669874</v>
      </c>
      <c r="M39" s="2">
        <f t="shared" si="4"/>
        <v>4.8796380012697772E-3</v>
      </c>
      <c r="N39" s="2">
        <f t="shared" si="4"/>
        <v>7.5654468199463174E-3</v>
      </c>
      <c r="O39" s="2">
        <f t="shared" si="4"/>
        <v>5.625733312737421E-3</v>
      </c>
      <c r="P39" s="2">
        <f t="shared" si="4"/>
        <v>8.0147336269029788E-3</v>
      </c>
      <c r="Q39" s="2">
        <f t="shared" si="4"/>
        <v>2.2650846106978479E-3</v>
      </c>
      <c r="R39" s="2">
        <f t="shared" si="4"/>
        <v>8.0523593519328616E-4</v>
      </c>
      <c r="S39" s="2">
        <f t="shared" si="4"/>
        <v>7.6260274525119097E-4</v>
      </c>
      <c r="T39" s="2">
        <f t="shared" si="4"/>
        <v>1.3490317032075565E-3</v>
      </c>
      <c r="U39" s="2">
        <f t="shared" si="4"/>
        <v>1.6696513300962132E-3</v>
      </c>
      <c r="V39" s="2"/>
      <c r="W39" s="2">
        <f t="shared" si="5"/>
        <v>6.0236060446511716E-3</v>
      </c>
      <c r="X39" s="2">
        <f t="shared" si="6"/>
        <v>3.6950180575980375E-3</v>
      </c>
      <c r="Y39" s="2">
        <f t="shared" si="7"/>
        <v>1.2604285928516535E-3</v>
      </c>
      <c r="Z39" s="2"/>
    </row>
    <row r="40" spans="1:26" x14ac:dyDescent="0.25">
      <c r="A40" t="s">
        <v>42</v>
      </c>
      <c r="B40">
        <v>2.0885074011300002</v>
      </c>
      <c r="C40">
        <v>2.6623906605999998</v>
      </c>
      <c r="D40">
        <v>3.89238510726</v>
      </c>
      <c r="E40">
        <v>2.7108899793800001</v>
      </c>
      <c r="F40">
        <v>2.6396497518099999</v>
      </c>
      <c r="G40">
        <v>1.6852036341500001</v>
      </c>
      <c r="H40">
        <v>1.10519399405</v>
      </c>
      <c r="I40">
        <v>6.4478711510700002</v>
      </c>
      <c r="J40">
        <v>6.3548559041399999</v>
      </c>
      <c r="K40">
        <f t="shared" si="3"/>
        <v>29.586947583589996</v>
      </c>
      <c r="M40" s="2">
        <f t="shared" si="4"/>
        <v>3.8549700761526828E-3</v>
      </c>
      <c r="N40" s="2">
        <f t="shared" si="4"/>
        <v>5.7454515467711773E-3</v>
      </c>
      <c r="O40" s="2">
        <f t="shared" si="4"/>
        <v>8.2145254814054523E-3</v>
      </c>
      <c r="P40" s="2">
        <f t="shared" si="4"/>
        <v>5.9431862091775915E-3</v>
      </c>
      <c r="Q40" s="2">
        <f t="shared" si="4"/>
        <v>4.2711050938874992E-3</v>
      </c>
      <c r="R40" s="2">
        <f t="shared" si="4"/>
        <v>1.7385820548329804E-3</v>
      </c>
      <c r="S40" s="2">
        <f t="shared" si="4"/>
        <v>2.1712148587733782E-3</v>
      </c>
      <c r="T40" s="2">
        <f t="shared" si="4"/>
        <v>1.0473634188753337E-2</v>
      </c>
      <c r="U40" s="2">
        <f t="shared" si="4"/>
        <v>6.0617101288934225E-3</v>
      </c>
      <c r="V40" s="2"/>
      <c r="W40" s="2">
        <f t="shared" si="5"/>
        <v>5.9383157014431046E-3</v>
      </c>
      <c r="X40" s="2">
        <f t="shared" si="6"/>
        <v>3.9842911192993569E-3</v>
      </c>
      <c r="Y40" s="2">
        <f t="shared" si="7"/>
        <v>6.2355197254733786E-3</v>
      </c>
      <c r="Z40" s="2"/>
    </row>
    <row r="41" spans="1:26" x14ac:dyDescent="0.25">
      <c r="A41" t="s">
        <v>43</v>
      </c>
      <c r="B41">
        <v>3.1760323528200001</v>
      </c>
      <c r="C41">
        <v>1.09034373731</v>
      </c>
      <c r="D41">
        <v>2.4987430183099999</v>
      </c>
      <c r="E41">
        <v>1.05967356572</v>
      </c>
      <c r="F41">
        <v>0.75885528550799997</v>
      </c>
      <c r="G41">
        <v>1.1609005482300001</v>
      </c>
      <c r="H41">
        <v>0.721299922077</v>
      </c>
      <c r="I41">
        <v>0.77615981312299998</v>
      </c>
      <c r="J41">
        <v>1.19435810655</v>
      </c>
      <c r="K41">
        <f t="shared" si="3"/>
        <v>12.436366349647999</v>
      </c>
      <c r="M41" s="2">
        <f t="shared" si="4"/>
        <v>5.8623252540974816E-3</v>
      </c>
      <c r="N41" s="2">
        <f t="shared" si="4"/>
        <v>2.3529669047998485E-3</v>
      </c>
      <c r="O41" s="2">
        <f t="shared" si="4"/>
        <v>5.2733703448579116E-3</v>
      </c>
      <c r="P41" s="2">
        <f t="shared" si="4"/>
        <v>2.323162271401921E-3</v>
      </c>
      <c r="Q41" s="2">
        <f t="shared" si="4"/>
        <v>1.2278714906150802E-3</v>
      </c>
      <c r="R41" s="2">
        <f t="shared" si="4"/>
        <v>1.1976717944929354E-3</v>
      </c>
      <c r="S41" s="2">
        <f t="shared" si="4"/>
        <v>1.4170336763292351E-3</v>
      </c>
      <c r="T41" s="2">
        <f t="shared" si="4"/>
        <v>1.2607593675801726E-3</v>
      </c>
      <c r="U41" s="2">
        <f t="shared" si="4"/>
        <v>1.1392630676776722E-3</v>
      </c>
      <c r="V41" s="2"/>
      <c r="W41" s="2">
        <f t="shared" si="5"/>
        <v>4.4962208345850803E-3</v>
      </c>
      <c r="X41" s="2">
        <f t="shared" si="6"/>
        <v>1.5829018521699787E-3</v>
      </c>
      <c r="Y41" s="2">
        <f t="shared" si="7"/>
        <v>1.2723520371956934E-3</v>
      </c>
      <c r="Z41" s="2"/>
    </row>
    <row r="42" spans="1:26" x14ac:dyDescent="0.25">
      <c r="A42" t="s">
        <v>44</v>
      </c>
      <c r="B42">
        <v>0.66960101811600004</v>
      </c>
      <c r="C42">
        <v>2.5135109382700002E-4</v>
      </c>
      <c r="D42">
        <v>1.9961579758E-2</v>
      </c>
      <c r="E42">
        <v>6.4242326913599998E-4</v>
      </c>
      <c r="F42">
        <v>1.5141785706199999E-2</v>
      </c>
      <c r="G42">
        <v>0.11958951303199999</v>
      </c>
      <c r="H42">
        <v>5.8159091543200002E-2</v>
      </c>
      <c r="I42">
        <v>3.2046226150599999</v>
      </c>
      <c r="J42">
        <v>56.030919520099999</v>
      </c>
      <c r="K42">
        <f t="shared" si="3"/>
        <v>60.11888889767836</v>
      </c>
      <c r="M42" s="2">
        <f t="shared" si="4"/>
        <v>1.2359505579927206E-3</v>
      </c>
      <c r="N42" s="2">
        <f t="shared" si="4"/>
        <v>5.4241684069215994E-7</v>
      </c>
      <c r="O42" s="2">
        <f t="shared" si="4"/>
        <v>4.2127102291434504E-5</v>
      </c>
      <c r="P42" s="2">
        <f t="shared" si="4"/>
        <v>1.4084087302049316E-6</v>
      </c>
      <c r="Q42" s="2">
        <f t="shared" si="4"/>
        <v>2.4500280014785382E-5</v>
      </c>
      <c r="R42" s="2">
        <f t="shared" si="4"/>
        <v>1.2337748215723548E-4</v>
      </c>
      <c r="S42" s="2">
        <f t="shared" si="4"/>
        <v>1.1425675891398676E-4</v>
      </c>
      <c r="T42" s="2">
        <f t="shared" si="4"/>
        <v>5.2054459831404531E-3</v>
      </c>
      <c r="U42" s="2">
        <f t="shared" si="4"/>
        <v>5.3446246069078433E-2</v>
      </c>
      <c r="V42" s="2"/>
      <c r="W42" s="2">
        <f t="shared" si="5"/>
        <v>4.2620669237494914E-4</v>
      </c>
      <c r="X42" s="2">
        <f t="shared" si="6"/>
        <v>4.9762056967408596E-5</v>
      </c>
      <c r="Y42" s="2">
        <f t="shared" si="7"/>
        <v>1.9588649603710959E-2</v>
      </c>
      <c r="Z42" s="2"/>
    </row>
    <row r="43" spans="1:26" x14ac:dyDescent="0.25">
      <c r="A43" t="s">
        <v>45</v>
      </c>
      <c r="B43">
        <v>2.7948363292899998</v>
      </c>
      <c r="C43">
        <v>5.8907405243299999</v>
      </c>
      <c r="D43">
        <v>6.53784314404</v>
      </c>
      <c r="E43">
        <v>4.7563651469300003</v>
      </c>
      <c r="F43">
        <v>229.62710930200001</v>
      </c>
      <c r="G43">
        <v>352.76979050900002</v>
      </c>
      <c r="H43">
        <v>147.138069218</v>
      </c>
      <c r="I43">
        <v>120.86350416000001</v>
      </c>
      <c r="J43">
        <v>75.153735010600002</v>
      </c>
      <c r="K43">
        <f t="shared" si="3"/>
        <v>945.53199334419014</v>
      </c>
      <c r="M43" s="2">
        <f t="shared" si="4"/>
        <v>5.1587130652867245E-3</v>
      </c>
      <c r="N43" s="2">
        <f t="shared" si="4"/>
        <v>1.2712245711345799E-2</v>
      </c>
      <c r="O43" s="2">
        <f t="shared" si="4"/>
        <v>1.3797524556339117E-2</v>
      </c>
      <c r="P43" s="2">
        <f t="shared" si="4"/>
        <v>1.0427558463111221E-2</v>
      </c>
      <c r="Q43" s="2">
        <f t="shared" si="4"/>
        <v>0.37154986776633092</v>
      </c>
      <c r="R43" s="2">
        <f t="shared" si="4"/>
        <v>0.36394368896284118</v>
      </c>
      <c r="S43" s="2">
        <f t="shared" si="4"/>
        <v>0.28906089238383459</v>
      </c>
      <c r="T43" s="2">
        <f t="shared" si="4"/>
        <v>0.1963252831335873</v>
      </c>
      <c r="U43" s="2">
        <f t="shared" si="4"/>
        <v>7.168693729800267E-2</v>
      </c>
      <c r="V43" s="2"/>
      <c r="W43" s="2">
        <f t="shared" si="5"/>
        <v>1.0556161110990546E-2</v>
      </c>
      <c r="X43" s="2">
        <f t="shared" si="6"/>
        <v>0.24864037173076112</v>
      </c>
      <c r="Y43" s="2">
        <f t="shared" si="7"/>
        <v>0.18569103760514152</v>
      </c>
      <c r="Z43" s="2"/>
    </row>
    <row r="44" spans="1:26" x14ac:dyDescent="0.25">
      <c r="A44" t="s">
        <v>46</v>
      </c>
      <c r="B44">
        <v>3.5240937470100001E-2</v>
      </c>
      <c r="C44">
        <v>0.69441638032099995</v>
      </c>
      <c r="D44">
        <v>0.40735539818400002</v>
      </c>
      <c r="E44">
        <v>0.80481915534199999</v>
      </c>
      <c r="F44">
        <v>0.85264890387199999</v>
      </c>
      <c r="G44">
        <v>42.9161448853</v>
      </c>
      <c r="H44">
        <v>27.0051999734</v>
      </c>
      <c r="I44">
        <v>26.040409051200001</v>
      </c>
      <c r="J44">
        <v>88.275261090200004</v>
      </c>
      <c r="K44">
        <f t="shared" si="3"/>
        <v>187.0314957752891</v>
      </c>
      <c r="M44" s="2">
        <f t="shared" si="4"/>
        <v>6.5047774946499755E-5</v>
      </c>
      <c r="N44" s="2">
        <f t="shared" si="4"/>
        <v>1.4985538093494511E-3</v>
      </c>
      <c r="O44" s="2">
        <f t="shared" si="4"/>
        <v>8.5968659476401952E-4</v>
      </c>
      <c r="P44" s="2">
        <f t="shared" si="4"/>
        <v>1.7644353482779414E-3</v>
      </c>
      <c r="Q44" s="2">
        <f t="shared" si="4"/>
        <v>1.3796349588153325E-3</v>
      </c>
      <c r="R44" s="2">
        <f t="shared" si="4"/>
        <v>4.4275503475180285E-2</v>
      </c>
      <c r="S44" s="2">
        <f t="shared" si="4"/>
        <v>5.3053212161900197E-2</v>
      </c>
      <c r="T44" s="2">
        <f t="shared" si="4"/>
        <v>4.2298878519387031E-2</v>
      </c>
      <c r="U44" s="2">
        <f t="shared" si="4"/>
        <v>8.420317507633425E-2</v>
      </c>
      <c r="V44" s="2"/>
      <c r="W44" s="2">
        <f t="shared" si="5"/>
        <v>8.0776272635332347E-4</v>
      </c>
      <c r="X44" s="2">
        <f t="shared" si="6"/>
        <v>1.5806524594091185E-2</v>
      </c>
      <c r="Y44" s="2">
        <f t="shared" si="7"/>
        <v>5.9851755252540495E-2</v>
      </c>
      <c r="Z44" s="2"/>
    </row>
    <row r="45" spans="1:26" x14ac:dyDescent="0.25">
      <c r="A45" t="s">
        <v>47</v>
      </c>
      <c r="B45">
        <v>19.980088133900001</v>
      </c>
      <c r="C45">
        <v>1.7918395246600001</v>
      </c>
      <c r="D45">
        <v>0.54098668554100005</v>
      </c>
      <c r="E45">
        <v>1.8694303916799999</v>
      </c>
      <c r="F45">
        <v>1.75276193148</v>
      </c>
      <c r="G45">
        <v>0.98679261136700003</v>
      </c>
      <c r="H45">
        <v>0.73291780499000003</v>
      </c>
      <c r="I45">
        <v>1.6916511109400001</v>
      </c>
      <c r="J45">
        <v>0.583039030653</v>
      </c>
      <c r="K45">
        <f t="shared" si="3"/>
        <v>29.929507225211001</v>
      </c>
      <c r="M45" s="2">
        <f t="shared" si="4"/>
        <v>3.6879276479175611E-2</v>
      </c>
      <c r="N45" s="2">
        <f t="shared" si="4"/>
        <v>3.866798107759081E-3</v>
      </c>
      <c r="O45" s="2">
        <f t="shared" si="4"/>
        <v>1.141703297854279E-3</v>
      </c>
      <c r="P45" s="2">
        <f t="shared" si="4"/>
        <v>4.0984226609561856E-3</v>
      </c>
      <c r="Q45" s="2">
        <f t="shared" si="4"/>
        <v>2.836069599303102E-3</v>
      </c>
      <c r="R45" s="2">
        <f t="shared" si="4"/>
        <v>1.0180490305136229E-3</v>
      </c>
      <c r="S45" s="2">
        <f t="shared" ref="S45:U81" si="14">H45/H$82</f>
        <v>1.4398576512549021E-3</v>
      </c>
      <c r="T45" s="2">
        <f t="shared" si="14"/>
        <v>2.7478425818176526E-3</v>
      </c>
      <c r="U45" s="2">
        <f t="shared" si="14"/>
        <v>5.5614378216617898E-4</v>
      </c>
      <c r="V45" s="2"/>
      <c r="W45" s="2">
        <f t="shared" si="5"/>
        <v>1.3962592628262991E-2</v>
      </c>
      <c r="X45" s="2">
        <f t="shared" si="6"/>
        <v>2.6508470969243032E-3</v>
      </c>
      <c r="Y45" s="2">
        <f t="shared" si="7"/>
        <v>1.5812813384129115E-3</v>
      </c>
      <c r="Z45" s="2"/>
    </row>
    <row r="46" spans="1:26" x14ac:dyDescent="0.25">
      <c r="A46" t="s">
        <v>48</v>
      </c>
      <c r="B46">
        <v>0.43688089199000002</v>
      </c>
      <c r="C46">
        <v>1.01469885488</v>
      </c>
      <c r="D46">
        <v>1.12086917096E-2</v>
      </c>
      <c r="E46">
        <v>1.03962331177</v>
      </c>
      <c r="F46">
        <v>0.65464199864700001</v>
      </c>
      <c r="G46">
        <v>3.21013165441</v>
      </c>
      <c r="H46">
        <v>1.9836488111699999</v>
      </c>
      <c r="I46">
        <v>10.626755814599999</v>
      </c>
      <c r="J46">
        <v>12.1394153537</v>
      </c>
      <c r="K46">
        <f t="shared" si="3"/>
        <v>31.117005382876599</v>
      </c>
      <c r="M46" s="2">
        <f t="shared" ref="M46:R81" si="15">B46/B$82</f>
        <v>8.0639540207188892E-4</v>
      </c>
      <c r="N46" s="2">
        <f t="shared" si="15"/>
        <v>2.1897248933270387E-3</v>
      </c>
      <c r="O46" s="2">
        <f t="shared" si="15"/>
        <v>2.3654926510224408E-5</v>
      </c>
      <c r="P46" s="2">
        <f t="shared" si="15"/>
        <v>2.2792053444618608E-3</v>
      </c>
      <c r="Q46" s="2">
        <f t="shared" si="15"/>
        <v>1.0592483995941718E-3</v>
      </c>
      <c r="R46" s="2">
        <f t="shared" si="15"/>
        <v>3.3118118041702256E-3</v>
      </c>
      <c r="S46" s="2">
        <f t="shared" si="14"/>
        <v>3.8969880370211289E-3</v>
      </c>
      <c r="T46" s="2">
        <f t="shared" si="14"/>
        <v>1.7261627971095223E-2</v>
      </c>
      <c r="U46" s="2">
        <f t="shared" si="14"/>
        <v>1.1579431244133919E-2</v>
      </c>
      <c r="V46" s="2"/>
      <c r="W46" s="2">
        <f t="shared" si="5"/>
        <v>1.0065917406363841E-3</v>
      </c>
      <c r="X46" s="2">
        <f t="shared" si="6"/>
        <v>2.2167551827420862E-3</v>
      </c>
      <c r="Y46" s="2">
        <f t="shared" si="7"/>
        <v>1.0912682417416756E-2</v>
      </c>
      <c r="Z46" s="2"/>
    </row>
    <row r="47" spans="1:26" x14ac:dyDescent="0.25">
      <c r="A47" t="s">
        <v>49</v>
      </c>
      <c r="B47">
        <v>7.7305525205899999</v>
      </c>
      <c r="C47">
        <v>9.0474135814800007</v>
      </c>
      <c r="D47">
        <v>10.0679808732</v>
      </c>
      <c r="E47">
        <v>8.6215969146100004</v>
      </c>
      <c r="F47">
        <v>15.6646742663</v>
      </c>
      <c r="G47">
        <v>15.7054229981</v>
      </c>
      <c r="H47">
        <v>7.0595448552900004</v>
      </c>
      <c r="I47">
        <v>4.6436708758899998</v>
      </c>
      <c r="J47">
        <v>2.7774428021299999</v>
      </c>
      <c r="K47">
        <f t="shared" si="3"/>
        <v>81.318299687589999</v>
      </c>
      <c r="M47" s="2">
        <f t="shared" si="15"/>
        <v>1.4269065373135426E-2</v>
      </c>
      <c r="N47" s="2">
        <f t="shared" si="15"/>
        <v>1.9524360990763923E-2</v>
      </c>
      <c r="O47" s="2">
        <f t="shared" si="15"/>
        <v>2.1247559825194797E-2</v>
      </c>
      <c r="P47" s="2">
        <f t="shared" si="15"/>
        <v>1.890145165379125E-2</v>
      </c>
      <c r="Q47" s="2">
        <f t="shared" si="15"/>
        <v>2.5346343774209239E-2</v>
      </c>
      <c r="R47" s="2">
        <f t="shared" si="15"/>
        <v>1.6202888502451097E-2</v>
      </c>
      <c r="S47" s="2">
        <f t="shared" si="14"/>
        <v>1.386886715680918E-2</v>
      </c>
      <c r="T47" s="2">
        <f t="shared" si="14"/>
        <v>7.5429717665758062E-3</v>
      </c>
      <c r="U47" s="2">
        <f t="shared" si="14"/>
        <v>2.6493209948514115E-3</v>
      </c>
      <c r="V47" s="2"/>
      <c r="W47" s="2">
        <f t="shared" si="5"/>
        <v>1.8346995396364713E-2</v>
      </c>
      <c r="X47" s="2">
        <f t="shared" si="6"/>
        <v>2.0150227976817193E-2</v>
      </c>
      <c r="Y47" s="2">
        <f t="shared" si="7"/>
        <v>8.0203866394121318E-3</v>
      </c>
      <c r="Z47" s="2"/>
    </row>
    <row r="48" spans="1:26" x14ac:dyDescent="0.25">
      <c r="A48" t="s">
        <v>50</v>
      </c>
      <c r="B48">
        <v>9.1273482857100005E-2</v>
      </c>
      <c r="C48">
        <v>1.3545824748899999</v>
      </c>
      <c r="D48">
        <v>0.323307253771</v>
      </c>
      <c r="E48">
        <v>1.1083784374300001</v>
      </c>
      <c r="F48">
        <v>1.10029171786</v>
      </c>
      <c r="G48">
        <v>0.76397768219999995</v>
      </c>
      <c r="H48">
        <v>0.43808510082899998</v>
      </c>
      <c r="I48">
        <v>6.3468391316900004</v>
      </c>
      <c r="J48">
        <v>2.7914674827099999</v>
      </c>
      <c r="K48">
        <f t="shared" si="3"/>
        <v>14.3182027642371</v>
      </c>
      <c r="M48" s="2">
        <f t="shared" si="15"/>
        <v>1.6847273079807196E-4</v>
      </c>
      <c r="N48" s="2">
        <f t="shared" si="15"/>
        <v>2.9231953412246284E-3</v>
      </c>
      <c r="O48" s="2">
        <f t="shared" si="15"/>
        <v>6.8231061450510727E-4</v>
      </c>
      <c r="P48" s="2">
        <f t="shared" si="15"/>
        <v>2.4299397961515009E-3</v>
      </c>
      <c r="Q48" s="2">
        <f t="shared" si="15"/>
        <v>1.7803352727730891E-3</v>
      </c>
      <c r="R48" s="2">
        <f t="shared" si="15"/>
        <v>7.8817649193817663E-4</v>
      </c>
      <c r="S48" s="2">
        <f t="shared" si="14"/>
        <v>8.6064246227176493E-4</v>
      </c>
      <c r="T48" s="2">
        <f t="shared" si="14"/>
        <v>1.0309522284600048E-2</v>
      </c>
      <c r="U48" s="2">
        <f t="shared" si="14"/>
        <v>2.6626987251428089E-3</v>
      </c>
      <c r="V48" s="2"/>
      <c r="W48" s="2">
        <f t="shared" si="5"/>
        <v>1.2579928955092693E-3</v>
      </c>
      <c r="X48" s="2">
        <f t="shared" si="6"/>
        <v>1.666150520287589E-3</v>
      </c>
      <c r="Y48" s="2">
        <f t="shared" si="7"/>
        <v>4.6109544906715403E-3</v>
      </c>
      <c r="Z48" s="2"/>
    </row>
    <row r="49" spans="1:26" x14ac:dyDescent="0.25">
      <c r="A49" t="s">
        <v>51</v>
      </c>
      <c r="B49">
        <v>2.19677053818</v>
      </c>
      <c r="C49">
        <v>0.80421084738600002</v>
      </c>
      <c r="D49">
        <v>0.79014310594699999</v>
      </c>
      <c r="E49">
        <v>0.97092467928100001</v>
      </c>
      <c r="F49">
        <v>1.33349024577</v>
      </c>
      <c r="G49">
        <v>3.1954177279799998</v>
      </c>
      <c r="H49">
        <v>2.1243375599099998</v>
      </c>
      <c r="I49">
        <v>1.99695816391</v>
      </c>
      <c r="J49">
        <v>1.0306365096700001</v>
      </c>
      <c r="K49">
        <f t="shared" si="3"/>
        <v>14.442889378034</v>
      </c>
      <c r="M49" s="2">
        <f t="shared" si="15"/>
        <v>4.0548023360012023E-3</v>
      </c>
      <c r="N49" s="2">
        <f t="shared" si="15"/>
        <v>1.7354907848132096E-3</v>
      </c>
      <c r="O49" s="2">
        <f t="shared" si="15"/>
        <v>1.6675253087502174E-3</v>
      </c>
      <c r="P49" s="2">
        <f t="shared" si="15"/>
        <v>2.1285947448788549E-3</v>
      </c>
      <c r="Q49" s="2">
        <f t="shared" si="15"/>
        <v>2.157663901224838E-3</v>
      </c>
      <c r="R49" s="2">
        <f t="shared" si="15"/>
        <v>3.2966318176517215E-3</v>
      </c>
      <c r="S49" s="2">
        <f t="shared" si="14"/>
        <v>4.1733788818601779E-3</v>
      </c>
      <c r="T49" s="2">
        <f t="shared" si="14"/>
        <v>3.2437697356230565E-3</v>
      </c>
      <c r="U49" s="2">
        <f t="shared" si="14"/>
        <v>9.8309385202644721E-4</v>
      </c>
      <c r="V49" s="2"/>
      <c r="W49" s="2">
        <f t="shared" si="5"/>
        <v>2.4859394765215431E-3</v>
      </c>
      <c r="X49" s="2">
        <f t="shared" si="6"/>
        <v>2.527630154585138E-3</v>
      </c>
      <c r="Y49" s="2">
        <f t="shared" si="7"/>
        <v>2.8000808231698937E-3</v>
      </c>
      <c r="Z49" s="2"/>
    </row>
    <row r="50" spans="1:26" x14ac:dyDescent="0.25">
      <c r="A50" t="s">
        <v>52</v>
      </c>
      <c r="B50">
        <v>4.3046414439199996</v>
      </c>
      <c r="C50">
        <v>2.7105403731400002</v>
      </c>
      <c r="D50">
        <v>1.4892939321300001</v>
      </c>
      <c r="E50">
        <v>2.9652529081700001</v>
      </c>
      <c r="F50">
        <v>1.5499108446200001</v>
      </c>
      <c r="G50">
        <v>0.232691710966</v>
      </c>
      <c r="H50">
        <v>0.14085575345500001</v>
      </c>
      <c r="I50">
        <v>2.08441774325</v>
      </c>
      <c r="J50">
        <v>1.78290977432</v>
      </c>
      <c r="K50">
        <f t="shared" si="3"/>
        <v>17.260514483971001</v>
      </c>
      <c r="M50" s="2">
        <f t="shared" si="15"/>
        <v>7.9455135978449692E-3</v>
      </c>
      <c r="N50" s="2">
        <f t="shared" si="15"/>
        <v>5.8493588525184072E-3</v>
      </c>
      <c r="O50" s="2">
        <f t="shared" si="15"/>
        <v>3.1430196698589985E-3</v>
      </c>
      <c r="P50" s="2">
        <f t="shared" si="15"/>
        <v>6.5008356387042344E-3</v>
      </c>
      <c r="Q50" s="2">
        <f t="shared" si="15"/>
        <v>2.5078448756274425E-3</v>
      </c>
      <c r="R50" s="2">
        <f t="shared" si="15"/>
        <v>2.4006216506761987E-4</v>
      </c>
      <c r="S50" s="2">
        <f t="shared" si="14"/>
        <v>2.7671893485821793E-4</v>
      </c>
      <c r="T50" s="2">
        <f t="shared" si="14"/>
        <v>3.3858351737882401E-3</v>
      </c>
      <c r="U50" s="2">
        <f t="shared" si="14"/>
        <v>1.7006651922442295E-3</v>
      </c>
      <c r="V50" s="2"/>
      <c r="W50" s="2">
        <f t="shared" si="5"/>
        <v>5.6459640400741253E-3</v>
      </c>
      <c r="X50" s="2">
        <f t="shared" si="6"/>
        <v>3.0829142264664319E-3</v>
      </c>
      <c r="Y50" s="2">
        <f t="shared" si="7"/>
        <v>1.7877397669635623E-3</v>
      </c>
      <c r="Z50" s="2"/>
    </row>
    <row r="51" spans="1:26" x14ac:dyDescent="0.25">
      <c r="A51" t="s">
        <v>53</v>
      </c>
      <c r="B51">
        <v>1.8476843417</v>
      </c>
      <c r="C51">
        <v>4.32695843628</v>
      </c>
      <c r="D51">
        <v>1.0626166581300001</v>
      </c>
      <c r="E51">
        <v>4.1028621766100004</v>
      </c>
      <c r="F51">
        <v>2.5204524998900002</v>
      </c>
      <c r="G51">
        <v>0.64305457393300003</v>
      </c>
      <c r="H51">
        <v>0.36031022172400001</v>
      </c>
      <c r="I51">
        <v>0.180089573581</v>
      </c>
      <c r="J51">
        <v>0.29438957067600002</v>
      </c>
      <c r="K51">
        <f t="shared" si="3"/>
        <v>15.338418052524</v>
      </c>
      <c r="M51" s="2">
        <f t="shared" si="15"/>
        <v>3.4104585138532663E-3</v>
      </c>
      <c r="N51" s="2">
        <f t="shared" si="15"/>
        <v>9.3375966226297395E-3</v>
      </c>
      <c r="O51" s="2">
        <f t="shared" si="15"/>
        <v>2.242556009911207E-3</v>
      </c>
      <c r="P51" s="2">
        <f t="shared" si="15"/>
        <v>8.9948592866766659E-3</v>
      </c>
      <c r="Q51" s="2">
        <f t="shared" si="15"/>
        <v>4.078237085734595E-3</v>
      </c>
      <c r="R51" s="2">
        <f t="shared" si="15"/>
        <v>6.634231732369195E-4</v>
      </c>
      <c r="S51" s="2">
        <f t="shared" si="14"/>
        <v>7.0784940145058987E-4</v>
      </c>
      <c r="T51" s="2">
        <f t="shared" si="14"/>
        <v>2.9252946758760289E-4</v>
      </c>
      <c r="U51" s="2">
        <f t="shared" si="14"/>
        <v>2.8080955246282514E-4</v>
      </c>
      <c r="V51" s="2"/>
      <c r="W51" s="2">
        <f t="shared" si="5"/>
        <v>4.9968703821314043E-3</v>
      </c>
      <c r="X51" s="2">
        <f t="shared" si="6"/>
        <v>4.5788398485493934E-3</v>
      </c>
      <c r="Y51" s="2">
        <f t="shared" si="7"/>
        <v>4.2706280716700595E-4</v>
      </c>
      <c r="Z51" s="2"/>
    </row>
    <row r="52" spans="1:26" x14ac:dyDescent="0.25">
      <c r="A52" t="s">
        <v>54</v>
      </c>
      <c r="B52">
        <v>4.3272527633099998</v>
      </c>
      <c r="C52">
        <v>2.6645052800100002</v>
      </c>
      <c r="D52">
        <v>3.0040276025499999</v>
      </c>
      <c r="E52">
        <v>3.0013969841199999</v>
      </c>
      <c r="F52">
        <v>2.4059547339699998</v>
      </c>
      <c r="G52">
        <v>0.31943088807999998</v>
      </c>
      <c r="H52">
        <v>0.74617212866799998</v>
      </c>
      <c r="I52">
        <v>2.22255173352</v>
      </c>
      <c r="J52">
        <v>1.7821610959900001</v>
      </c>
      <c r="K52">
        <f t="shared" si="3"/>
        <v>20.473453210217997</v>
      </c>
      <c r="M52" s="2">
        <f t="shared" si="15"/>
        <v>7.9872496049013097E-3</v>
      </c>
      <c r="N52" s="2">
        <f t="shared" si="15"/>
        <v>5.7500149053871068E-3</v>
      </c>
      <c r="O52" s="2">
        <f t="shared" si="15"/>
        <v>6.3397275983730081E-3</v>
      </c>
      <c r="P52" s="2">
        <f t="shared" si="15"/>
        <v>6.5800756577988617E-3</v>
      </c>
      <c r="Q52" s="2">
        <f t="shared" si="15"/>
        <v>3.8929731161779051E-3</v>
      </c>
      <c r="R52" s="2">
        <f t="shared" si="15"/>
        <v>3.2954878480034047E-4</v>
      </c>
      <c r="S52" s="2">
        <f t="shared" si="14"/>
        <v>1.4658965047662281E-3</v>
      </c>
      <c r="T52" s="2">
        <f t="shared" si="14"/>
        <v>3.610213863936338E-3</v>
      </c>
      <c r="U52" s="2">
        <f t="shared" si="14"/>
        <v>1.6999510500064351E-3</v>
      </c>
      <c r="V52" s="2"/>
      <c r="W52" s="2">
        <f t="shared" si="5"/>
        <v>6.6923307028871415E-3</v>
      </c>
      <c r="X52" s="2">
        <f t="shared" si="6"/>
        <v>3.6008658529257023E-3</v>
      </c>
      <c r="Y52" s="2">
        <f t="shared" si="7"/>
        <v>2.2586871395696671E-3</v>
      </c>
      <c r="Z52" s="2"/>
    </row>
    <row r="53" spans="1:26" x14ac:dyDescent="0.25">
      <c r="A53" t="s">
        <v>55</v>
      </c>
      <c r="B53">
        <v>2.1369396637200002</v>
      </c>
      <c r="C53">
        <v>2.7110687535700002</v>
      </c>
      <c r="D53">
        <v>2.5632927324299999</v>
      </c>
      <c r="E53">
        <v>2.65613532827</v>
      </c>
      <c r="F53">
        <v>1.9265574112899999</v>
      </c>
      <c r="G53">
        <v>0.42366594947300001</v>
      </c>
      <c r="H53">
        <v>0.33306308746199997</v>
      </c>
      <c r="I53">
        <v>0.28328981502200001</v>
      </c>
      <c r="J53">
        <v>0.20684551429</v>
      </c>
      <c r="K53">
        <f t="shared" si="3"/>
        <v>13.240858255527</v>
      </c>
      <c r="M53" s="2">
        <f t="shared" si="15"/>
        <v>3.9443664186812281E-3</v>
      </c>
      <c r="N53" s="2">
        <f t="shared" si="15"/>
        <v>5.8504990999673455E-3</v>
      </c>
      <c r="O53" s="2">
        <f t="shared" si="15"/>
        <v>5.4095966577340894E-3</v>
      </c>
      <c r="P53" s="2">
        <f t="shared" si="15"/>
        <v>5.8231455251806299E-3</v>
      </c>
      <c r="Q53" s="2">
        <f t="shared" si="15"/>
        <v>3.1172806799027613E-3</v>
      </c>
      <c r="R53" s="2">
        <f t="shared" si="15"/>
        <v>4.370854667477955E-4</v>
      </c>
      <c r="S53" s="2">
        <f t="shared" si="14"/>
        <v>6.5432089596907054E-4</v>
      </c>
      <c r="T53" s="2">
        <f t="shared" si="14"/>
        <v>4.6016333490901928E-4</v>
      </c>
      <c r="U53" s="2">
        <f t="shared" si="14"/>
        <v>1.9730385204659389E-4</v>
      </c>
      <c r="V53" s="2"/>
      <c r="W53" s="2">
        <f t="shared" si="5"/>
        <v>5.0681540587942213E-3</v>
      </c>
      <c r="X53" s="2">
        <f t="shared" si="6"/>
        <v>3.1258372239437288E-3</v>
      </c>
      <c r="Y53" s="2">
        <f t="shared" si="7"/>
        <v>4.3726269430822794E-4</v>
      </c>
      <c r="Z53" s="2"/>
    </row>
    <row r="54" spans="1:26" x14ac:dyDescent="0.25">
      <c r="A54" t="s">
        <v>56</v>
      </c>
      <c r="B54">
        <v>8.9845817149199991</v>
      </c>
      <c r="C54">
        <v>18.468391645000001</v>
      </c>
      <c r="D54">
        <v>12.6661730804</v>
      </c>
      <c r="E54">
        <v>13.6606123393</v>
      </c>
      <c r="F54">
        <v>16.208709901500001</v>
      </c>
      <c r="G54">
        <v>6.7463919366500003</v>
      </c>
      <c r="H54">
        <v>2.5336305432900001</v>
      </c>
      <c r="I54">
        <v>12.332678015300001</v>
      </c>
      <c r="J54">
        <v>11.6547062077</v>
      </c>
      <c r="K54">
        <f t="shared" si="3"/>
        <v>103.25587538406</v>
      </c>
      <c r="M54" s="2">
        <f t="shared" si="15"/>
        <v>1.6583754330497226E-2</v>
      </c>
      <c r="N54" s="2">
        <f t="shared" si="15"/>
        <v>3.9854875887833915E-2</v>
      </c>
      <c r="O54" s="2">
        <f t="shared" si="15"/>
        <v>2.6730808656823788E-2</v>
      </c>
      <c r="P54" s="2">
        <f t="shared" si="15"/>
        <v>2.9948674967036903E-2</v>
      </c>
      <c r="Q54" s="2">
        <f t="shared" si="15"/>
        <v>2.6226624717226671E-2</v>
      </c>
      <c r="R54" s="2">
        <f t="shared" si="15"/>
        <v>6.9600822821899956E-3</v>
      </c>
      <c r="S54" s="2">
        <f t="shared" si="14"/>
        <v>4.9774576335459546E-3</v>
      </c>
      <c r="T54" s="2">
        <f t="shared" si="14"/>
        <v>2.0032651874331855E-2</v>
      </c>
      <c r="U54" s="2">
        <f t="shared" si="14"/>
        <v>1.1117081446719732E-2</v>
      </c>
      <c r="V54" s="2"/>
      <c r="W54" s="2">
        <f t="shared" si="5"/>
        <v>2.772314629171831E-2</v>
      </c>
      <c r="X54" s="2">
        <f t="shared" si="6"/>
        <v>2.1045127322151191E-2</v>
      </c>
      <c r="Y54" s="2">
        <f t="shared" si="7"/>
        <v>1.2042396984865847E-2</v>
      </c>
      <c r="Z54" s="2"/>
    </row>
    <row r="55" spans="1:26" x14ac:dyDescent="0.25">
      <c r="A55" t="s">
        <v>57</v>
      </c>
      <c r="B55">
        <v>2.9006972155100001</v>
      </c>
      <c r="C55">
        <v>2.2373316051200001</v>
      </c>
      <c r="D55">
        <v>2.6166606703199999</v>
      </c>
      <c r="E55">
        <v>2.2065966326700002</v>
      </c>
      <c r="F55">
        <v>1.4473864567200001</v>
      </c>
      <c r="G55">
        <v>0.48052764241500001</v>
      </c>
      <c r="H55">
        <v>0.285382550688</v>
      </c>
      <c r="I55">
        <v>1.94977838377</v>
      </c>
      <c r="J55">
        <v>1.2848140507600001</v>
      </c>
      <c r="K55">
        <f t="shared" si="3"/>
        <v>15.409175207972998</v>
      </c>
      <c r="M55" s="2">
        <f t="shared" si="15"/>
        <v>5.3541112469701153E-3</v>
      </c>
      <c r="N55" s="2">
        <f t="shared" si="15"/>
        <v>4.8281721091899578E-3</v>
      </c>
      <c r="O55" s="2">
        <f t="shared" si="15"/>
        <v>5.5222248467767894E-3</v>
      </c>
      <c r="P55" s="2">
        <f t="shared" si="15"/>
        <v>4.8376049106579272E-3</v>
      </c>
      <c r="Q55" s="2">
        <f t="shared" si="15"/>
        <v>2.3419545202471022E-3</v>
      </c>
      <c r="R55" s="2">
        <f t="shared" si="15"/>
        <v>4.95748240167607E-4</v>
      </c>
      <c r="S55" s="2">
        <f t="shared" si="14"/>
        <v>5.6064983869284388E-4</v>
      </c>
      <c r="T55" s="2">
        <f t="shared" si="14"/>
        <v>3.1671330059622645E-3</v>
      </c>
      <c r="U55" s="2">
        <f t="shared" si="14"/>
        <v>1.2255463322406286E-3</v>
      </c>
      <c r="V55" s="2"/>
      <c r="W55" s="2">
        <f t="shared" si="5"/>
        <v>5.2348360676456214E-3</v>
      </c>
      <c r="X55" s="2">
        <f t="shared" si="6"/>
        <v>2.5584358903575455E-3</v>
      </c>
      <c r="Y55" s="2">
        <f t="shared" si="7"/>
        <v>1.6511097256319124E-3</v>
      </c>
      <c r="Z55" s="2"/>
    </row>
    <row r="56" spans="1:26" x14ac:dyDescent="0.25">
      <c r="A56" t="s">
        <v>58</v>
      </c>
      <c r="B56">
        <v>0.79139586478500001</v>
      </c>
      <c r="C56">
        <v>0.913726753153</v>
      </c>
      <c r="D56">
        <v>0.58755218175000001</v>
      </c>
      <c r="E56">
        <v>0.73016432270300002</v>
      </c>
      <c r="F56">
        <v>0.78212944697499998</v>
      </c>
      <c r="G56">
        <v>2.9290770287000001</v>
      </c>
      <c r="H56">
        <v>2.3872275948600001</v>
      </c>
      <c r="I56">
        <v>7.9577392901100001</v>
      </c>
      <c r="J56">
        <v>5.27560156917</v>
      </c>
      <c r="K56">
        <f t="shared" si="3"/>
        <v>22.354614052206003</v>
      </c>
      <c r="M56" s="2">
        <f t="shared" si="15"/>
        <v>1.4607596676394303E-3</v>
      </c>
      <c r="N56" s="2">
        <f t="shared" si="15"/>
        <v>1.9718266236879054E-3</v>
      </c>
      <c r="O56" s="2">
        <f t="shared" si="15"/>
        <v>1.2399755511443408E-3</v>
      </c>
      <c r="P56" s="2">
        <f t="shared" si="15"/>
        <v>1.6007667467620511E-3</v>
      </c>
      <c r="Q56" s="2">
        <f t="shared" si="15"/>
        <v>1.2655304222705019E-3</v>
      </c>
      <c r="R56" s="2">
        <f t="shared" si="15"/>
        <v>3.021854840640611E-3</v>
      </c>
      <c r="S56" s="2">
        <f t="shared" si="14"/>
        <v>4.6898409266956029E-3</v>
      </c>
      <c r="T56" s="2">
        <f t="shared" si="14"/>
        <v>1.2926196622314758E-2</v>
      </c>
      <c r="U56" s="2">
        <f t="shared" si="14"/>
        <v>5.0322411633299735E-3</v>
      </c>
      <c r="V56" s="2"/>
      <c r="W56" s="2">
        <f t="shared" si="5"/>
        <v>1.5575206141572257E-3</v>
      </c>
      <c r="X56" s="2">
        <f t="shared" si="6"/>
        <v>1.9627173365577215E-3</v>
      </c>
      <c r="Y56" s="2">
        <f t="shared" si="7"/>
        <v>7.5494262374467781E-3</v>
      </c>
      <c r="Z56" s="2"/>
    </row>
    <row r="57" spans="1:26" x14ac:dyDescent="0.25">
      <c r="A57" t="s">
        <v>59</v>
      </c>
      <c r="B57">
        <v>11.536470189499999</v>
      </c>
      <c r="C57">
        <v>7.0195363724100002</v>
      </c>
      <c r="D57">
        <v>9.4086400712299998</v>
      </c>
      <c r="E57">
        <v>7.8033435727800002</v>
      </c>
      <c r="F57">
        <v>4.5527109407199999</v>
      </c>
      <c r="G57">
        <v>0.77062815254499994</v>
      </c>
      <c r="H57">
        <v>0.46605398421200001</v>
      </c>
      <c r="I57">
        <v>2.7732863996899999</v>
      </c>
      <c r="J57">
        <v>1.3789229063999999</v>
      </c>
      <c r="K57">
        <f t="shared" si="3"/>
        <v>45.709592589487002</v>
      </c>
      <c r="M57" s="2">
        <f t="shared" si="15"/>
        <v>2.129403388318744E-2</v>
      </c>
      <c r="N57" s="2">
        <f t="shared" si="15"/>
        <v>1.5148192451738342E-2</v>
      </c>
      <c r="O57" s="2">
        <f t="shared" si="15"/>
        <v>1.9856080906880486E-2</v>
      </c>
      <c r="P57" s="2">
        <f t="shared" si="15"/>
        <v>1.7107564032468547E-2</v>
      </c>
      <c r="Q57" s="2">
        <f t="shared" si="15"/>
        <v>7.3665481098668818E-3</v>
      </c>
      <c r="R57" s="2">
        <f t="shared" si="15"/>
        <v>7.9503761433532118E-4</v>
      </c>
      <c r="S57" s="2">
        <f t="shared" si="14"/>
        <v>9.155888839057954E-4</v>
      </c>
      <c r="T57" s="2">
        <f t="shared" si="14"/>
        <v>4.5048026814521096E-3</v>
      </c>
      <c r="U57" s="2">
        <f t="shared" si="14"/>
        <v>1.3153140015720319E-3</v>
      </c>
      <c r="V57" s="2"/>
      <c r="W57" s="2">
        <f t="shared" si="5"/>
        <v>1.8766102413935424E-2</v>
      </c>
      <c r="X57" s="2">
        <f t="shared" si="6"/>
        <v>8.4230499188902488E-3</v>
      </c>
      <c r="Y57" s="2">
        <f t="shared" si="7"/>
        <v>2.2452351889766455E-3</v>
      </c>
      <c r="Z57" s="2"/>
    </row>
    <row r="58" spans="1:26" x14ac:dyDescent="0.25">
      <c r="A58" t="s">
        <v>60</v>
      </c>
      <c r="B58">
        <v>2.31618671796</v>
      </c>
      <c r="C58">
        <v>2.2773170395300002</v>
      </c>
      <c r="D58">
        <v>2.8071330039800002</v>
      </c>
      <c r="E58">
        <v>2.03885900515</v>
      </c>
      <c r="F58">
        <v>2.9966088321600002</v>
      </c>
      <c r="G58">
        <v>3.2819030717</v>
      </c>
      <c r="H58">
        <v>1.2723013108500001</v>
      </c>
      <c r="I58">
        <v>4.0989280520999998</v>
      </c>
      <c r="J58">
        <v>0.92335828017300003</v>
      </c>
      <c r="K58">
        <f t="shared" si="3"/>
        <v>22.012595313603001</v>
      </c>
      <c r="M58" s="2">
        <f t="shared" si="15"/>
        <v>4.2752208987562566E-3</v>
      </c>
      <c r="N58" s="2">
        <f t="shared" si="15"/>
        <v>4.9144608643974597E-3</v>
      </c>
      <c r="O58" s="2">
        <f t="shared" si="15"/>
        <v>5.9241994189830442E-3</v>
      </c>
      <c r="P58" s="2">
        <f t="shared" si="15"/>
        <v>4.4698673919021754E-3</v>
      </c>
      <c r="Q58" s="2">
        <f t="shared" si="15"/>
        <v>4.8486854131502581E-3</v>
      </c>
      <c r="R58" s="2">
        <f t="shared" si="15"/>
        <v>3.3858565638786044E-3</v>
      </c>
      <c r="S58" s="2">
        <f t="shared" si="14"/>
        <v>2.4995064448652725E-3</v>
      </c>
      <c r="T58" s="2">
        <f t="shared" si="14"/>
        <v>6.6581158304614219E-3</v>
      </c>
      <c r="U58" s="2">
        <f t="shared" si="14"/>
        <v>8.8076430432921713E-4</v>
      </c>
      <c r="V58" s="2"/>
      <c r="W58" s="2">
        <f t="shared" si="5"/>
        <v>5.0379603940455863E-3</v>
      </c>
      <c r="X58" s="2">
        <f t="shared" si="6"/>
        <v>4.2348031229770128E-3</v>
      </c>
      <c r="Y58" s="2">
        <f t="shared" si="7"/>
        <v>3.3461288598853039E-3</v>
      </c>
      <c r="Z58" s="2"/>
    </row>
    <row r="59" spans="1:26" x14ac:dyDescent="0.25">
      <c r="A59" t="s">
        <v>61</v>
      </c>
      <c r="B59">
        <v>1.34106028087E-2</v>
      </c>
      <c r="C59">
        <v>4.1339412611999998E-2</v>
      </c>
      <c r="D59">
        <v>1.43128558251E-2</v>
      </c>
      <c r="E59">
        <v>4.6792025180299998E-2</v>
      </c>
      <c r="F59">
        <v>0.51269409292900003</v>
      </c>
      <c r="G59">
        <v>0.17392760080899999</v>
      </c>
      <c r="H59">
        <v>0.14001210234399999</v>
      </c>
      <c r="I59">
        <v>7.2235718574299996</v>
      </c>
      <c r="J59">
        <v>63.200799529400001</v>
      </c>
      <c r="K59">
        <f t="shared" si="3"/>
        <v>71.366860079338096</v>
      </c>
      <c r="M59" s="2">
        <f t="shared" si="15"/>
        <v>2.4753310667099564E-5</v>
      </c>
      <c r="N59" s="2">
        <f t="shared" si="15"/>
        <v>8.9210646524992296E-5</v>
      </c>
      <c r="O59" s="2">
        <f t="shared" si="15"/>
        <v>3.0205983130413013E-5</v>
      </c>
      <c r="P59" s="2">
        <f t="shared" si="15"/>
        <v>1.0258391925394611E-4</v>
      </c>
      <c r="Q59" s="2">
        <f t="shared" si="15"/>
        <v>8.2956852529907196E-4</v>
      </c>
      <c r="R59" s="2">
        <f t="shared" si="15"/>
        <v>1.7943671582408064E-4</v>
      </c>
      <c r="S59" s="2">
        <f t="shared" si="14"/>
        <v>2.7506153548970396E-4</v>
      </c>
      <c r="T59" s="2">
        <f t="shared" si="14"/>
        <v>1.1733647803793395E-2</v>
      </c>
      <c r="U59" s="2">
        <f t="shared" si="14"/>
        <v>6.0285383719235107E-2</v>
      </c>
      <c r="V59" s="2"/>
      <c r="W59" s="2">
        <f t="shared" si="5"/>
        <v>4.8056646774168289E-5</v>
      </c>
      <c r="X59" s="2">
        <f t="shared" si="6"/>
        <v>3.7052972012569961E-4</v>
      </c>
      <c r="Y59" s="2">
        <f t="shared" si="7"/>
        <v>2.4098031019506069E-2</v>
      </c>
      <c r="Z59" s="2"/>
    </row>
    <row r="60" spans="1:26" x14ac:dyDescent="0.25">
      <c r="A60" t="s">
        <v>62</v>
      </c>
      <c r="B60">
        <v>1.0283823613500001</v>
      </c>
      <c r="C60">
        <v>2.0842467239600002</v>
      </c>
      <c r="D60">
        <v>2.3973442117100001</v>
      </c>
      <c r="E60">
        <v>2.0415015544399999</v>
      </c>
      <c r="F60">
        <v>1.0984493719099999</v>
      </c>
      <c r="G60">
        <v>1.4005000894099999</v>
      </c>
      <c r="H60">
        <v>0.80287656192599999</v>
      </c>
      <c r="I60">
        <v>1.4093070995200001</v>
      </c>
      <c r="J60">
        <v>2.4111089429699999</v>
      </c>
      <c r="K60">
        <f t="shared" si="3"/>
        <v>14.673716917196</v>
      </c>
      <c r="M60" s="2">
        <f t="shared" si="15"/>
        <v>1.898189696480142E-3</v>
      </c>
      <c r="N60" s="2">
        <f t="shared" si="15"/>
        <v>4.4978142168400088E-3</v>
      </c>
      <c r="O60" s="2">
        <f t="shared" si="15"/>
        <v>5.0593773668644922E-3</v>
      </c>
      <c r="P60" s="2">
        <f t="shared" si="15"/>
        <v>4.4756607522439297E-3</v>
      </c>
      <c r="Q60" s="2">
        <f t="shared" si="15"/>
        <v>1.7773542510802099E-3</v>
      </c>
      <c r="R60" s="2">
        <f t="shared" si="15"/>
        <v>1.4448605936387871E-3</v>
      </c>
      <c r="S60" s="2">
        <f t="shared" si="14"/>
        <v>1.5772955068517596E-3</v>
      </c>
      <c r="T60" s="2">
        <f t="shared" si="14"/>
        <v>2.289215568077227E-3</v>
      </c>
      <c r="U60" s="2">
        <f t="shared" si="14"/>
        <v>2.2998859017314987E-3</v>
      </c>
      <c r="V60" s="2"/>
      <c r="W60" s="2">
        <f t="shared" si="5"/>
        <v>3.8184604267282145E-3</v>
      </c>
      <c r="X60" s="2">
        <f t="shared" si="6"/>
        <v>2.5659585323209756E-3</v>
      </c>
      <c r="Y60" s="2">
        <f t="shared" si="7"/>
        <v>2.0554656588868286E-3</v>
      </c>
      <c r="Z60" s="2"/>
    </row>
    <row r="61" spans="1:26" x14ac:dyDescent="0.25">
      <c r="A61" t="s">
        <v>63</v>
      </c>
      <c r="B61">
        <v>1.77384022221</v>
      </c>
      <c r="C61">
        <v>1.9078092755</v>
      </c>
      <c r="D61">
        <v>1.84705796091</v>
      </c>
      <c r="E61">
        <v>1.95112375446</v>
      </c>
      <c r="F61">
        <v>1.72572004659</v>
      </c>
      <c r="G61">
        <v>9.4677594919899999</v>
      </c>
      <c r="H61">
        <v>5.6026516768099999</v>
      </c>
      <c r="I61">
        <v>4.1891036105700001</v>
      </c>
      <c r="J61">
        <v>14.619400046799999</v>
      </c>
      <c r="K61">
        <f t="shared" si="3"/>
        <v>43.084466085839992</v>
      </c>
      <c r="M61" s="2">
        <f t="shared" si="15"/>
        <v>3.2741569279552359E-3</v>
      </c>
      <c r="N61" s="2">
        <f t="shared" si="15"/>
        <v>4.1170613746051975E-3</v>
      </c>
      <c r="O61" s="2">
        <f t="shared" si="15"/>
        <v>3.8980481805945049E-3</v>
      </c>
      <c r="P61" s="2">
        <f t="shared" si="15"/>
        <v>4.2775220972108728E-3</v>
      </c>
      <c r="Q61" s="2">
        <f t="shared" si="15"/>
        <v>2.7923142744829053E-3</v>
      </c>
      <c r="R61" s="2">
        <f t="shared" si="15"/>
        <v>9.7676485017497185E-3</v>
      </c>
      <c r="S61" s="2">
        <f t="shared" si="14"/>
        <v>1.1006719756632262E-2</v>
      </c>
      <c r="T61" s="2">
        <f t="shared" si="14"/>
        <v>6.8045929839362692E-3</v>
      </c>
      <c r="U61" s="2">
        <f t="shared" si="14"/>
        <v>1.394501569804284E-2</v>
      </c>
      <c r="V61" s="2"/>
      <c r="W61" s="2">
        <f t="shared" si="5"/>
        <v>3.7630888277183131E-3</v>
      </c>
      <c r="X61" s="2">
        <f t="shared" si="6"/>
        <v>5.6124949578144996E-3</v>
      </c>
      <c r="Y61" s="2">
        <f t="shared" si="7"/>
        <v>1.0585442812870457E-2</v>
      </c>
      <c r="Z61" s="2"/>
    </row>
    <row r="62" spans="1:26" x14ac:dyDescent="0.25">
      <c r="A62" t="s">
        <v>64</v>
      </c>
      <c r="B62">
        <v>2.9842008563300002</v>
      </c>
      <c r="C62">
        <v>2.9980607291100001</v>
      </c>
      <c r="D62">
        <v>1.7929975663</v>
      </c>
      <c r="E62">
        <v>2.7340483712600001</v>
      </c>
      <c r="F62">
        <v>0.72450610363000001</v>
      </c>
      <c r="G62">
        <v>0</v>
      </c>
      <c r="H62">
        <v>0</v>
      </c>
      <c r="I62">
        <v>0</v>
      </c>
      <c r="J62">
        <v>0</v>
      </c>
      <c r="K62">
        <f t="shared" si="3"/>
        <v>11.233813626630001</v>
      </c>
      <c r="M62" s="2">
        <f t="shared" si="15"/>
        <v>5.5082423917468745E-3</v>
      </c>
      <c r="N62" s="2">
        <f t="shared" si="15"/>
        <v>6.46982913074713E-3</v>
      </c>
      <c r="O62" s="2">
        <f t="shared" si="15"/>
        <v>3.7839586244942137E-3</v>
      </c>
      <c r="P62" s="2">
        <f t="shared" si="15"/>
        <v>5.9939572239715681E-3</v>
      </c>
      <c r="Q62" s="2">
        <f t="shared" si="15"/>
        <v>1.1722925390555425E-3</v>
      </c>
      <c r="R62" s="2">
        <f t="shared" si="15"/>
        <v>0</v>
      </c>
      <c r="S62" s="2">
        <f t="shared" si="14"/>
        <v>0</v>
      </c>
      <c r="T62" s="2">
        <f t="shared" si="14"/>
        <v>0</v>
      </c>
      <c r="U62" s="2">
        <f t="shared" si="14"/>
        <v>0</v>
      </c>
      <c r="V62" s="2"/>
      <c r="W62" s="2">
        <f t="shared" si="5"/>
        <v>5.2540100489960719E-3</v>
      </c>
      <c r="X62" s="2">
        <f t="shared" si="6"/>
        <v>2.3887499210090367E-3</v>
      </c>
      <c r="Y62" s="2">
        <f t="shared" si="7"/>
        <v>0</v>
      </c>
      <c r="Z62" s="2"/>
    </row>
    <row r="63" spans="1:26" x14ac:dyDescent="0.25">
      <c r="A63" t="s">
        <v>65</v>
      </c>
      <c r="B63">
        <v>6.0555957008899997</v>
      </c>
      <c r="C63">
        <v>8.0712464429900006</v>
      </c>
      <c r="D63">
        <v>6.8607003527200003</v>
      </c>
      <c r="E63">
        <v>7.1368056099599997</v>
      </c>
      <c r="F63">
        <v>7.1376933039599999</v>
      </c>
      <c r="G63">
        <v>43.608411124100002</v>
      </c>
      <c r="H63">
        <v>21.5735250623</v>
      </c>
      <c r="I63">
        <v>7.4797756079599997</v>
      </c>
      <c r="J63">
        <v>11.459419583000001</v>
      </c>
      <c r="K63">
        <f t="shared" si="3"/>
        <v>119.38317278788</v>
      </c>
      <c r="M63" s="2">
        <f t="shared" si="15"/>
        <v>1.1177427577024283E-2</v>
      </c>
      <c r="N63" s="2">
        <f t="shared" si="15"/>
        <v>1.7417787722331324E-2</v>
      </c>
      <c r="O63" s="2">
        <f t="shared" si="15"/>
        <v>1.447888539152745E-2</v>
      </c>
      <c r="P63" s="2">
        <f t="shared" si="15"/>
        <v>1.5646287751005017E-2</v>
      </c>
      <c r="Q63" s="2">
        <f t="shared" si="15"/>
        <v>1.1549198225350239E-2</v>
      </c>
      <c r="R63" s="2">
        <f t="shared" si="15"/>
        <v>4.4989697080958659E-2</v>
      </c>
      <c r="S63" s="2">
        <f t="shared" si="14"/>
        <v>4.2382385738215032E-2</v>
      </c>
      <c r="T63" s="2">
        <f t="shared" si="14"/>
        <v>1.2149813744142953E-2</v>
      </c>
      <c r="U63" s="2">
        <f t="shared" si="14"/>
        <v>1.0930803279466529E-2</v>
      </c>
      <c r="V63" s="2"/>
      <c r="W63" s="2">
        <f t="shared" si="5"/>
        <v>1.4358033563627685E-2</v>
      </c>
      <c r="X63" s="2">
        <f t="shared" si="6"/>
        <v>2.4061727685771306E-2</v>
      </c>
      <c r="Y63" s="2">
        <f t="shared" si="7"/>
        <v>2.182100092060817E-2</v>
      </c>
      <c r="Z63" s="2"/>
    </row>
    <row r="64" spans="1:26" x14ac:dyDescent="0.25">
      <c r="A64" t="s">
        <v>66</v>
      </c>
      <c r="B64">
        <v>2.8449644748099998</v>
      </c>
      <c r="C64">
        <v>1.66119799266</v>
      </c>
      <c r="D64">
        <v>0.869424163694</v>
      </c>
      <c r="E64">
        <v>1.60625361493</v>
      </c>
      <c r="F64">
        <v>1.0949800645100001</v>
      </c>
      <c r="G64">
        <v>1.4734372175199999</v>
      </c>
      <c r="H64">
        <v>0.88485968611499999</v>
      </c>
      <c r="I64">
        <v>7.0652272577099995E-2</v>
      </c>
      <c r="J64">
        <v>5.3218832288500002E-2</v>
      </c>
      <c r="K64">
        <f t="shared" si="3"/>
        <v>10.5589883191046</v>
      </c>
      <c r="M64" s="2">
        <f t="shared" si="15"/>
        <v>5.2512396710569856E-3</v>
      </c>
      <c r="N64" s="2">
        <f t="shared" si="15"/>
        <v>3.5848730682786606E-3</v>
      </c>
      <c r="O64" s="2">
        <f t="shared" si="15"/>
        <v>1.8348407852791966E-3</v>
      </c>
      <c r="P64" s="2">
        <f t="shared" si="15"/>
        <v>3.5214503005676859E-3</v>
      </c>
      <c r="Q64" s="2">
        <f t="shared" si="15"/>
        <v>1.7717407122013339E-3</v>
      </c>
      <c r="R64" s="2">
        <f t="shared" si="15"/>
        <v>1.5201079877776326E-3</v>
      </c>
      <c r="S64" s="2">
        <f t="shared" si="14"/>
        <v>1.7383558983903758E-3</v>
      </c>
      <c r="T64" s="2">
        <f t="shared" si="14"/>
        <v>1.1476439901467888E-4</v>
      </c>
      <c r="U64" s="2">
        <f t="shared" si="14"/>
        <v>5.0763878771966858E-5</v>
      </c>
      <c r="V64" s="2"/>
      <c r="W64" s="2">
        <f t="shared" si="5"/>
        <v>3.5569845082049478E-3</v>
      </c>
      <c r="X64" s="2">
        <f t="shared" si="6"/>
        <v>2.2710996668488842E-3</v>
      </c>
      <c r="Y64" s="2">
        <f t="shared" si="7"/>
        <v>6.3462805872567388E-4</v>
      </c>
      <c r="Z64" s="2"/>
    </row>
    <row r="65" spans="1:26" x14ac:dyDescent="0.25">
      <c r="A65" t="s">
        <v>67</v>
      </c>
      <c r="B65">
        <v>4.8325594800299996</v>
      </c>
      <c r="C65">
        <v>8.20241779895</v>
      </c>
      <c r="D65">
        <v>13.2570934536</v>
      </c>
      <c r="E65">
        <v>8.46668416214</v>
      </c>
      <c r="F65">
        <v>7.7465078598700003</v>
      </c>
      <c r="G65">
        <v>13.849529846499999</v>
      </c>
      <c r="H65">
        <v>8.1588805619400002</v>
      </c>
      <c r="I65">
        <v>14.3367267032</v>
      </c>
      <c r="J65">
        <v>28.819488833899999</v>
      </c>
      <c r="K65">
        <f t="shared" si="3"/>
        <v>107.66988870012999</v>
      </c>
      <c r="M65" s="2">
        <f t="shared" si="15"/>
        <v>8.9199454963214755E-3</v>
      </c>
      <c r="N65" s="2">
        <f t="shared" si="15"/>
        <v>1.7700856124405199E-2</v>
      </c>
      <c r="O65" s="2">
        <f t="shared" si="15"/>
        <v>2.7977892470313667E-2</v>
      </c>
      <c r="P65" s="2">
        <f t="shared" si="15"/>
        <v>1.8561830591664628E-2</v>
      </c>
      <c r="Q65" s="2">
        <f t="shared" si="15"/>
        <v>1.2534295187247184E-2</v>
      </c>
      <c r="R65" s="2">
        <f t="shared" si="15"/>
        <v>1.4288210380666333E-2</v>
      </c>
      <c r="S65" s="2">
        <f t="shared" si="14"/>
        <v>1.6028573085278629E-2</v>
      </c>
      <c r="T65" s="2">
        <f t="shared" si="14"/>
        <v>2.3287939140739553E-2</v>
      </c>
      <c r="U65" s="2">
        <f t="shared" si="14"/>
        <v>2.7490062718837364E-2</v>
      </c>
      <c r="V65" s="2"/>
      <c r="W65" s="2">
        <f t="shared" si="5"/>
        <v>1.8199564697013448E-2</v>
      </c>
      <c r="X65" s="2">
        <f t="shared" si="6"/>
        <v>1.5128112053192715E-2</v>
      </c>
      <c r="Y65" s="2">
        <f t="shared" si="7"/>
        <v>2.2268858314951848E-2</v>
      </c>
      <c r="Z65" s="2"/>
    </row>
    <row r="66" spans="1:26" x14ac:dyDescent="0.25">
      <c r="A66" t="s">
        <v>68</v>
      </c>
      <c r="B66">
        <v>5.1896609039100001</v>
      </c>
      <c r="C66">
        <v>2.9105416787</v>
      </c>
      <c r="D66">
        <v>5.7271323174999997</v>
      </c>
      <c r="E66">
        <v>3.3190043276300001</v>
      </c>
      <c r="F66">
        <v>0.20894360148999999</v>
      </c>
      <c r="G66">
        <v>6.6271942681599999E-2</v>
      </c>
      <c r="H66">
        <v>5.53736072781E-2</v>
      </c>
      <c r="I66">
        <v>1.7885045044100001</v>
      </c>
      <c r="J66">
        <v>2.0574462073499999</v>
      </c>
      <c r="K66">
        <f t="shared" si="3"/>
        <v>21.322879090949698</v>
      </c>
      <c r="M66" s="2">
        <f t="shared" si="15"/>
        <v>9.5790838371595747E-3</v>
      </c>
      <c r="N66" s="2">
        <f t="shared" si="15"/>
        <v>6.2809626090185875E-3</v>
      </c>
      <c r="O66" s="2">
        <f t="shared" si="15"/>
        <v>1.2086592940080812E-2</v>
      </c>
      <c r="P66" s="2">
        <f t="shared" si="15"/>
        <v>7.2763781998569765E-3</v>
      </c>
      <c r="Q66" s="2">
        <f t="shared" si="15"/>
        <v>3.3808276270259294E-4</v>
      </c>
      <c r="R66" s="2">
        <f t="shared" si="15"/>
        <v>6.8371090561565896E-5</v>
      </c>
      <c r="S66" s="2">
        <f t="shared" si="14"/>
        <v>1.0878452068447738E-4</v>
      </c>
      <c r="T66" s="2">
        <f t="shared" si="14"/>
        <v>2.9051669124962884E-3</v>
      </c>
      <c r="U66" s="2">
        <f t="shared" si="14"/>
        <v>1.9625374206552735E-3</v>
      </c>
      <c r="V66" s="2"/>
      <c r="W66" s="2">
        <f t="shared" si="5"/>
        <v>9.315546462086325E-3</v>
      </c>
      <c r="X66" s="2">
        <f t="shared" si="6"/>
        <v>2.5609440177070454E-3</v>
      </c>
      <c r="Y66" s="2">
        <f t="shared" si="7"/>
        <v>1.6588296179453465E-3</v>
      </c>
      <c r="Z66" s="2"/>
    </row>
    <row r="67" spans="1:26" x14ac:dyDescent="0.25">
      <c r="A67" t="s">
        <v>69</v>
      </c>
      <c r="B67">
        <v>10.3198199845</v>
      </c>
      <c r="C67">
        <v>4.3584759340900003</v>
      </c>
      <c r="D67">
        <v>3.7412394778100002</v>
      </c>
      <c r="E67">
        <v>5.2519430228599999</v>
      </c>
      <c r="F67">
        <v>5.2249599655900001</v>
      </c>
      <c r="G67">
        <v>34.620250608200003</v>
      </c>
      <c r="H67">
        <v>29.213362525899999</v>
      </c>
      <c r="I67">
        <v>33.124616285800002</v>
      </c>
      <c r="J67">
        <v>97.576197472000004</v>
      </c>
      <c r="K67">
        <f t="shared" si="3"/>
        <v>223.43086527675001</v>
      </c>
      <c r="M67" s="2">
        <f t="shared" si="15"/>
        <v>1.904833912008419E-2</v>
      </c>
      <c r="N67" s="2">
        <f t="shared" si="15"/>
        <v>9.4056115308934346E-3</v>
      </c>
      <c r="O67" s="2">
        <f t="shared" si="15"/>
        <v>7.8955463489952752E-3</v>
      </c>
      <c r="P67" s="2">
        <f t="shared" si="15"/>
        <v>1.1514032506766182E-2</v>
      </c>
      <c r="Q67" s="2">
        <f t="shared" si="15"/>
        <v>8.4542856903979183E-3</v>
      </c>
      <c r="R67" s="2">
        <f t="shared" si="15"/>
        <v>3.5716838737768569E-2</v>
      </c>
      <c r="S67" s="2">
        <f t="shared" si="14"/>
        <v>5.7391269887861786E-2</v>
      </c>
      <c r="T67" s="2">
        <f t="shared" si="14"/>
        <v>5.3806148648413654E-2</v>
      </c>
      <c r="U67" s="2">
        <f t="shared" si="14"/>
        <v>9.3075064718555839E-2</v>
      </c>
      <c r="V67" s="2"/>
      <c r="W67" s="2">
        <f t="shared" si="5"/>
        <v>1.2116498999990967E-2</v>
      </c>
      <c r="X67" s="2">
        <f t="shared" si="6"/>
        <v>1.8561718978310892E-2</v>
      </c>
      <c r="Y67" s="2">
        <f t="shared" si="7"/>
        <v>6.8090827751610419E-2</v>
      </c>
      <c r="Z67" s="2"/>
    </row>
    <row r="68" spans="1:26" x14ac:dyDescent="0.25">
      <c r="A68" t="s">
        <v>70</v>
      </c>
      <c r="B68">
        <v>4.4496822073100004</v>
      </c>
      <c r="C68">
        <v>0</v>
      </c>
      <c r="D68">
        <v>0</v>
      </c>
      <c r="E68">
        <v>0</v>
      </c>
      <c r="F68">
        <v>0</v>
      </c>
      <c r="G68">
        <v>1.7996677754099999</v>
      </c>
      <c r="H68">
        <v>1.3925501541</v>
      </c>
      <c r="I68">
        <v>3.2733126896600001E-3</v>
      </c>
      <c r="J68">
        <v>2.9063203020000001</v>
      </c>
      <c r="K68">
        <f t="shared" ref="K68:K81" si="16">SUM(B68:J68)</f>
        <v>10.551493751509661</v>
      </c>
      <c r="M68" s="2">
        <f t="shared" si="15"/>
        <v>8.2132300552481257E-3</v>
      </c>
      <c r="N68" s="2">
        <f t="shared" si="15"/>
        <v>0</v>
      </c>
      <c r="O68" s="2">
        <f t="shared" si="15"/>
        <v>0</v>
      </c>
      <c r="P68" s="2">
        <f t="shared" si="15"/>
        <v>0</v>
      </c>
      <c r="Q68" s="2">
        <f t="shared" si="15"/>
        <v>0</v>
      </c>
      <c r="R68" s="2">
        <f t="shared" si="15"/>
        <v>1.8566718202973655E-3</v>
      </c>
      <c r="S68" s="2">
        <f t="shared" si="14"/>
        <v>2.7357419624488935E-3</v>
      </c>
      <c r="T68" s="2">
        <f t="shared" si="14"/>
        <v>5.3170230753159366E-6</v>
      </c>
      <c r="U68" s="2">
        <f t="shared" si="14"/>
        <v>2.7722534512489671E-3</v>
      </c>
      <c r="V68" s="2"/>
      <c r="W68" s="2">
        <f t="shared" ref="W68:W81" si="17">AVERAGE(M68:O68)</f>
        <v>2.7377433517493752E-3</v>
      </c>
      <c r="X68" s="2">
        <f t="shared" ref="X68:X81" si="18">AVERAGE(P68:R68)</f>
        <v>6.1889060676578852E-4</v>
      </c>
      <c r="Y68" s="2">
        <f t="shared" ref="Y68:Y81" si="19">AVERAGE(S68:U68)</f>
        <v>1.8377708122577253E-3</v>
      </c>
      <c r="Z68" s="2"/>
    </row>
    <row r="69" spans="1:26" x14ac:dyDescent="0.25">
      <c r="A69" t="s">
        <v>71</v>
      </c>
      <c r="B69">
        <v>0.45861433975499999</v>
      </c>
      <c r="C69">
        <v>2.6110406502300001</v>
      </c>
      <c r="D69">
        <v>0.194030431</v>
      </c>
      <c r="E69">
        <v>2.4979520227499998</v>
      </c>
      <c r="F69">
        <v>1.6328528254700001</v>
      </c>
      <c r="G69">
        <v>0.52975812343399997</v>
      </c>
      <c r="H69">
        <v>0.205506336358</v>
      </c>
      <c r="I69">
        <v>0.46952326417000001</v>
      </c>
      <c r="J69">
        <v>0.35743493898099998</v>
      </c>
      <c r="K69">
        <f t="shared" si="16"/>
        <v>8.9567129321479992</v>
      </c>
      <c r="M69" s="2">
        <f t="shared" si="15"/>
        <v>8.4651103237340071E-4</v>
      </c>
      <c r="N69" s="2">
        <f t="shared" si="15"/>
        <v>5.6346379832798816E-3</v>
      </c>
      <c r="O69" s="2">
        <f t="shared" si="15"/>
        <v>4.0948361369606812E-4</v>
      </c>
      <c r="P69" s="2">
        <f t="shared" si="15"/>
        <v>5.4763543064150497E-3</v>
      </c>
      <c r="Q69" s="2">
        <f t="shared" si="15"/>
        <v>2.6420497702967613E-3</v>
      </c>
      <c r="R69" s="2">
        <f t="shared" si="15"/>
        <v>5.4653808485815702E-4</v>
      </c>
      <c r="S69" s="2">
        <f t="shared" si="14"/>
        <v>4.0372858835168704E-4</v>
      </c>
      <c r="T69" s="2">
        <f t="shared" si="14"/>
        <v>7.6267263982313246E-4</v>
      </c>
      <c r="U69" s="2">
        <f t="shared" si="14"/>
        <v>3.4094667490886942E-4</v>
      </c>
      <c r="V69" s="2"/>
      <c r="W69" s="2">
        <f t="shared" si="17"/>
        <v>2.2968775431164504E-3</v>
      </c>
      <c r="X69" s="2">
        <f t="shared" si="18"/>
        <v>2.888314053856656E-3</v>
      </c>
      <c r="Y69" s="2">
        <f t="shared" si="19"/>
        <v>5.0244930102789627E-4</v>
      </c>
      <c r="Z69" s="2"/>
    </row>
    <row r="70" spans="1:26" x14ac:dyDescent="0.25">
      <c r="A70" t="s">
        <v>72</v>
      </c>
      <c r="B70">
        <v>1.9988266671899999</v>
      </c>
      <c r="C70">
        <v>1.30304938254</v>
      </c>
      <c r="D70">
        <v>2.0011578482700001</v>
      </c>
      <c r="E70">
        <v>1.4260878290400001</v>
      </c>
      <c r="F70">
        <v>1.07276592575</v>
      </c>
      <c r="G70">
        <v>1.82485641246</v>
      </c>
      <c r="H70">
        <v>1.3016747333400001</v>
      </c>
      <c r="I70">
        <v>1.23255844504</v>
      </c>
      <c r="J70">
        <v>0.98211271745200002</v>
      </c>
      <c r="K70">
        <f t="shared" si="16"/>
        <v>13.143089961082001</v>
      </c>
      <c r="M70" s="2">
        <f t="shared" si="15"/>
        <v>3.6894372436814837E-3</v>
      </c>
      <c r="N70" s="2">
        <f t="shared" si="15"/>
        <v>2.8119866859608348E-3</v>
      </c>
      <c r="O70" s="2">
        <f t="shared" si="15"/>
        <v>4.2232620061842131E-3</v>
      </c>
      <c r="P70" s="2">
        <f t="shared" si="15"/>
        <v>3.1264660621029509E-3</v>
      </c>
      <c r="Q70" s="2">
        <f t="shared" si="15"/>
        <v>1.7357969582434075E-3</v>
      </c>
      <c r="R70" s="2">
        <f t="shared" si="15"/>
        <v>1.8826583013809527E-3</v>
      </c>
      <c r="S70" s="2">
        <f t="shared" si="14"/>
        <v>2.5572121614242343E-3</v>
      </c>
      <c r="T70" s="2">
        <f t="shared" si="14"/>
        <v>2.0021129404028701E-3</v>
      </c>
      <c r="U70" s="2">
        <f t="shared" si="14"/>
        <v>9.3680843388052994E-4</v>
      </c>
      <c r="V70" s="2"/>
      <c r="W70" s="2">
        <f t="shared" si="17"/>
        <v>3.5748953119421772E-3</v>
      </c>
      <c r="X70" s="2">
        <f t="shared" si="18"/>
        <v>2.2483071072424373E-3</v>
      </c>
      <c r="Y70" s="2">
        <f t="shared" si="19"/>
        <v>1.832044511902545E-3</v>
      </c>
      <c r="Z70" s="2"/>
    </row>
    <row r="71" spans="1:26" x14ac:dyDescent="0.25">
      <c r="A71" t="s">
        <v>73</v>
      </c>
      <c r="B71">
        <v>2.73789269765E-2</v>
      </c>
      <c r="C71">
        <v>1.20533363588</v>
      </c>
      <c r="D71">
        <v>0.14610029830599999</v>
      </c>
      <c r="E71">
        <v>1.3280685122</v>
      </c>
      <c r="F71">
        <v>1.3331706570499999</v>
      </c>
      <c r="G71">
        <v>4.4390245085000002</v>
      </c>
      <c r="H71">
        <v>2.6209882896600001</v>
      </c>
      <c r="I71">
        <v>6.3748658369299998</v>
      </c>
      <c r="J71">
        <v>11.0617245605</v>
      </c>
      <c r="K71">
        <f t="shared" si="16"/>
        <v>28.536655226002502</v>
      </c>
      <c r="M71" s="2">
        <f t="shared" si="15"/>
        <v>5.0536064250704202E-5</v>
      </c>
      <c r="N71" s="2">
        <f t="shared" si="15"/>
        <v>2.6011156458464304E-3</v>
      </c>
      <c r="O71" s="2">
        <f t="shared" si="15"/>
        <v>3.0833141896393772E-4</v>
      </c>
      <c r="P71" s="2">
        <f t="shared" si="15"/>
        <v>2.9115746218351577E-3</v>
      </c>
      <c r="Q71" s="2">
        <f t="shared" si="15"/>
        <v>2.1571467882976381E-3</v>
      </c>
      <c r="R71" s="2">
        <f t="shared" si="15"/>
        <v>4.579629544493936E-3</v>
      </c>
      <c r="S71" s="2">
        <f t="shared" si="14"/>
        <v>5.1490767682577194E-3</v>
      </c>
      <c r="T71" s="2">
        <f t="shared" si="14"/>
        <v>1.0355047614018434E-2</v>
      </c>
      <c r="U71" s="2">
        <f t="shared" si="14"/>
        <v>1.0551453695075756E-2</v>
      </c>
      <c r="V71" s="2"/>
      <c r="W71" s="2">
        <f t="shared" si="17"/>
        <v>9.8666104302035725E-4</v>
      </c>
      <c r="X71" s="2">
        <f t="shared" si="18"/>
        <v>3.2161169848755771E-3</v>
      </c>
      <c r="Y71" s="2">
        <f t="shared" si="19"/>
        <v>8.6851926924506363E-3</v>
      </c>
      <c r="Z71" s="2"/>
    </row>
    <row r="72" spans="1:26" x14ac:dyDescent="0.25">
      <c r="A72" t="s">
        <v>74</v>
      </c>
      <c r="B72">
        <v>6.9881116193499997</v>
      </c>
      <c r="C72">
        <v>2.3133045591200001</v>
      </c>
      <c r="D72">
        <v>1.8834088176500001E-2</v>
      </c>
      <c r="E72">
        <v>2.6809507395900001</v>
      </c>
      <c r="F72">
        <v>2.2290445061800002</v>
      </c>
      <c r="G72">
        <v>0.36582698217600002</v>
      </c>
      <c r="H72">
        <v>0.212328550176</v>
      </c>
      <c r="I72">
        <v>0.14163591629399999</v>
      </c>
      <c r="J72">
        <v>0</v>
      </c>
      <c r="K72">
        <f t="shared" si="16"/>
        <v>14.950036961062498</v>
      </c>
      <c r="M72" s="2">
        <f t="shared" si="15"/>
        <v>1.2898666850226921E-2</v>
      </c>
      <c r="N72" s="2">
        <f t="shared" si="15"/>
        <v>4.9921221006512806E-3</v>
      </c>
      <c r="O72" s="2">
        <f t="shared" si="15"/>
        <v>3.9747633644042209E-5</v>
      </c>
      <c r="P72" s="2">
        <f t="shared" si="15"/>
        <v>5.8775492861056029E-3</v>
      </c>
      <c r="Q72" s="2">
        <f t="shared" si="15"/>
        <v>3.6067221942301915E-3</v>
      </c>
      <c r="R72" s="2">
        <f t="shared" si="15"/>
        <v>3.7741446404232357E-4</v>
      </c>
      <c r="S72" s="2">
        <f t="shared" si="14"/>
        <v>4.1713120553121954E-4</v>
      </c>
      <c r="T72" s="2">
        <f t="shared" si="14"/>
        <v>2.3006706252280993E-4</v>
      </c>
      <c r="U72" s="2">
        <f t="shared" si="14"/>
        <v>0</v>
      </c>
      <c r="V72" s="2"/>
      <c r="W72" s="2">
        <f t="shared" si="17"/>
        <v>5.9768455281740815E-3</v>
      </c>
      <c r="X72" s="2">
        <f t="shared" si="18"/>
        <v>3.2872286481260391E-3</v>
      </c>
      <c r="Y72" s="2">
        <f t="shared" si="19"/>
        <v>2.1573275601800983E-4</v>
      </c>
      <c r="Z72" s="2"/>
    </row>
    <row r="73" spans="1:26" x14ac:dyDescent="0.25">
      <c r="A73" t="s">
        <v>75</v>
      </c>
      <c r="B73">
        <v>117.762042873</v>
      </c>
      <c r="C73">
        <v>67.289539493299998</v>
      </c>
      <c r="D73">
        <v>87.705080458599994</v>
      </c>
      <c r="E73">
        <v>79.991108156899998</v>
      </c>
      <c r="F73">
        <v>50.290783787599999</v>
      </c>
      <c r="G73">
        <v>5.8671566642500004</v>
      </c>
      <c r="H73">
        <v>4.80945288815</v>
      </c>
      <c r="I73">
        <v>27.4218989775</v>
      </c>
      <c r="J73">
        <v>7.4273327792300003</v>
      </c>
      <c r="K73">
        <f t="shared" si="16"/>
        <v>448.56439607853002</v>
      </c>
      <c r="M73" s="2">
        <f t="shared" si="15"/>
        <v>0.21736535438485943</v>
      </c>
      <c r="N73" s="2">
        <f t="shared" si="15"/>
        <v>0.1452111421830837</v>
      </c>
      <c r="O73" s="2">
        <f t="shared" si="15"/>
        <v>0.18509361186592391</v>
      </c>
      <c r="P73" s="2">
        <f t="shared" si="15"/>
        <v>0.17536751932796957</v>
      </c>
      <c r="Q73" s="2">
        <f t="shared" si="15"/>
        <v>8.137338018558235E-2</v>
      </c>
      <c r="R73" s="2">
        <f t="shared" si="15"/>
        <v>6.0529974435426775E-3</v>
      </c>
      <c r="S73" s="2">
        <f t="shared" si="14"/>
        <v>9.4484367717704004E-3</v>
      </c>
      <c r="T73" s="2">
        <f t="shared" si="14"/>
        <v>4.4542909112509681E-2</v>
      </c>
      <c r="U73" s="2">
        <f t="shared" si="14"/>
        <v>7.0847142748256351E-3</v>
      </c>
      <c r="V73" s="2"/>
      <c r="W73" s="2">
        <f t="shared" si="17"/>
        <v>0.182556702811289</v>
      </c>
      <c r="X73" s="2">
        <f t="shared" si="18"/>
        <v>8.759796565236487E-2</v>
      </c>
      <c r="Y73" s="2">
        <f t="shared" si="19"/>
        <v>2.0358686719701907E-2</v>
      </c>
      <c r="Z73" s="2"/>
    </row>
    <row r="74" spans="1:26" x14ac:dyDescent="0.25">
      <c r="A74" t="s">
        <v>76</v>
      </c>
      <c r="B74">
        <v>0.37333842025399999</v>
      </c>
      <c r="C74">
        <v>1.68637601799</v>
      </c>
      <c r="D74">
        <v>1.2370822717900001</v>
      </c>
      <c r="E74">
        <v>1.3844182515600001</v>
      </c>
      <c r="F74">
        <v>1.92970123242</v>
      </c>
      <c r="G74">
        <v>5.0361689164700003</v>
      </c>
      <c r="H74">
        <v>2.2960709553899998</v>
      </c>
      <c r="I74">
        <v>13.028740345699999</v>
      </c>
      <c r="J74">
        <v>14.888082901900001</v>
      </c>
      <c r="K74">
        <f t="shared" si="16"/>
        <v>41.859979313474</v>
      </c>
      <c r="M74" s="2">
        <f t="shared" si="15"/>
        <v>6.8910861296378055E-4</v>
      </c>
      <c r="N74" s="2">
        <f t="shared" si="15"/>
        <v>3.6392073651636612E-3</v>
      </c>
      <c r="O74" s="2">
        <f t="shared" si="15"/>
        <v>2.6107498523873849E-3</v>
      </c>
      <c r="P74" s="2">
        <f t="shared" si="15"/>
        <v>3.0351122778825997E-3</v>
      </c>
      <c r="Q74" s="2">
        <f t="shared" si="15"/>
        <v>3.1223675632793941E-3</v>
      </c>
      <c r="R74" s="2">
        <f t="shared" si="15"/>
        <v>5.1956883582788688E-3</v>
      </c>
      <c r="S74" s="2">
        <f t="shared" si="14"/>
        <v>4.5107586559280707E-3</v>
      </c>
      <c r="T74" s="2">
        <f t="shared" si="14"/>
        <v>2.1163304464989E-2</v>
      </c>
      <c r="U74" s="2">
        <f t="shared" si="14"/>
        <v>1.4201304370640223E-2</v>
      </c>
      <c r="V74" s="2"/>
      <c r="W74" s="2">
        <f t="shared" si="17"/>
        <v>2.3130219435049423E-3</v>
      </c>
      <c r="X74" s="2">
        <f t="shared" si="18"/>
        <v>3.784389399813621E-3</v>
      </c>
      <c r="Y74" s="2">
        <f t="shared" si="19"/>
        <v>1.3291789163852432E-2</v>
      </c>
      <c r="Z74" s="2"/>
    </row>
    <row r="75" spans="1:26" x14ac:dyDescent="0.25">
      <c r="A75" t="s">
        <v>77</v>
      </c>
      <c r="B75">
        <v>8.0682504021800003</v>
      </c>
      <c r="C75">
        <v>1.5254390657800001</v>
      </c>
      <c r="D75">
        <v>0.20073570405400001</v>
      </c>
      <c r="E75">
        <v>1.50136872197</v>
      </c>
      <c r="F75">
        <v>1.1166286317</v>
      </c>
      <c r="G75">
        <v>0.60986035073199996</v>
      </c>
      <c r="H75">
        <v>0.33512197661400001</v>
      </c>
      <c r="I75">
        <v>2.8697416445299999</v>
      </c>
      <c r="J75">
        <v>3.0731848073000001</v>
      </c>
      <c r="K75">
        <f t="shared" si="16"/>
        <v>19.300331304859998</v>
      </c>
      <c r="M75" s="2">
        <f t="shared" si="15"/>
        <v>1.4892388626672975E-2</v>
      </c>
      <c r="N75" s="2">
        <f t="shared" si="15"/>
        <v>3.2919046666185867E-3</v>
      </c>
      <c r="O75" s="2">
        <f t="shared" si="15"/>
        <v>4.2363448388081144E-4</v>
      </c>
      <c r="P75" s="2">
        <f t="shared" si="15"/>
        <v>3.291507199175757E-3</v>
      </c>
      <c r="Q75" s="2">
        <f t="shared" si="15"/>
        <v>1.8067693388352927E-3</v>
      </c>
      <c r="R75" s="2">
        <f t="shared" si="15"/>
        <v>6.2917753098224436E-4</v>
      </c>
      <c r="S75" s="2">
        <f t="shared" si="14"/>
        <v>6.5836569782599008E-4</v>
      </c>
      <c r="T75" s="2">
        <f t="shared" si="14"/>
        <v>4.6614802772618757E-3</v>
      </c>
      <c r="U75" s="2">
        <f t="shared" si="14"/>
        <v>2.9314205947983353E-3</v>
      </c>
      <c r="V75" s="2"/>
      <c r="W75" s="2">
        <f t="shared" si="17"/>
        <v>6.2026425923907913E-3</v>
      </c>
      <c r="X75" s="2">
        <f t="shared" si="18"/>
        <v>1.9091513563310979E-3</v>
      </c>
      <c r="Y75" s="2">
        <f t="shared" si="19"/>
        <v>2.7504221899620671E-3</v>
      </c>
      <c r="Z75" s="2"/>
    </row>
    <row r="76" spans="1:26" x14ac:dyDescent="0.25">
      <c r="A76" t="s">
        <v>78</v>
      </c>
      <c r="B76">
        <v>8.1107926846100007</v>
      </c>
      <c r="C76">
        <v>3.0232489621999998</v>
      </c>
      <c r="D76">
        <v>5.5881060847499997</v>
      </c>
      <c r="E76">
        <v>2.7510154355899998</v>
      </c>
      <c r="F76">
        <v>3.3626096490899999</v>
      </c>
      <c r="G76">
        <v>4.4193354882999998</v>
      </c>
      <c r="H76">
        <v>2.02624042922</v>
      </c>
      <c r="I76">
        <v>2.9688356608299999</v>
      </c>
      <c r="J76">
        <v>3.0699268763499998</v>
      </c>
      <c r="K76">
        <f t="shared" si="16"/>
        <v>35.320111270940004</v>
      </c>
      <c r="M76" s="2">
        <f t="shared" si="15"/>
        <v>1.4970913235036899E-2</v>
      </c>
      <c r="N76" s="2">
        <f t="shared" si="15"/>
        <v>6.5241854560261396E-3</v>
      </c>
      <c r="O76" s="2">
        <f t="shared" si="15"/>
        <v>1.1793190694404099E-2</v>
      </c>
      <c r="P76" s="2">
        <f t="shared" si="15"/>
        <v>6.0311547581774188E-3</v>
      </c>
      <c r="Q76" s="2">
        <f t="shared" si="15"/>
        <v>5.4408957821527396E-3</v>
      </c>
      <c r="R76" s="2">
        <f t="shared" si="15"/>
        <v>4.55931687930423E-3</v>
      </c>
      <c r="S76" s="2">
        <f t="shared" si="14"/>
        <v>3.980661631401137E-3</v>
      </c>
      <c r="T76" s="2">
        <f t="shared" si="14"/>
        <v>4.822444175687223E-3</v>
      </c>
      <c r="U76" s="2">
        <f t="shared" si="14"/>
        <v>2.9283129502920315E-3</v>
      </c>
      <c r="V76" s="2"/>
      <c r="W76" s="2">
        <f t="shared" si="17"/>
        <v>1.1096096461822379E-2</v>
      </c>
      <c r="X76" s="2">
        <f t="shared" si="18"/>
        <v>5.3437891398781289E-3</v>
      </c>
      <c r="Y76" s="2">
        <f t="shared" si="19"/>
        <v>3.9104729191267971E-3</v>
      </c>
      <c r="Z76" s="2"/>
    </row>
    <row r="77" spans="1:26" x14ac:dyDescent="0.25">
      <c r="A77" t="s">
        <v>79</v>
      </c>
      <c r="B77">
        <v>2.6826278868800002</v>
      </c>
      <c r="C77">
        <v>1.00101778903</v>
      </c>
      <c r="D77">
        <v>1.47625814119</v>
      </c>
      <c r="E77">
        <v>1.0270250671300001</v>
      </c>
      <c r="F77">
        <v>0.64838383415400003</v>
      </c>
      <c r="G77">
        <v>0.77460765187799996</v>
      </c>
      <c r="H77">
        <v>0.27396320270500002</v>
      </c>
      <c r="I77">
        <v>1.67985740065</v>
      </c>
      <c r="J77">
        <v>0.143302982109</v>
      </c>
      <c r="K77">
        <f t="shared" si="16"/>
        <v>9.7070439557260002</v>
      </c>
      <c r="M77" s="2">
        <f t="shared" si="15"/>
        <v>4.9515985549200342E-3</v>
      </c>
      <c r="N77" s="2">
        <f t="shared" si="15"/>
        <v>2.160201088983597E-3</v>
      </c>
      <c r="O77" s="2">
        <f t="shared" si="15"/>
        <v>3.1155088162573914E-3</v>
      </c>
      <c r="P77" s="2">
        <f t="shared" si="15"/>
        <v>2.2515857382167494E-3</v>
      </c>
      <c r="Q77" s="2">
        <f t="shared" si="15"/>
        <v>1.0491223295630587E-3</v>
      </c>
      <c r="R77" s="2">
        <f t="shared" si="15"/>
        <v>7.9914316335466171E-4</v>
      </c>
      <c r="S77" s="2">
        <f t="shared" si="14"/>
        <v>5.3821589664133495E-4</v>
      </c>
      <c r="T77" s="2">
        <f t="shared" si="14"/>
        <v>2.7286854050671372E-3</v>
      </c>
      <c r="U77" s="2">
        <f t="shared" si="14"/>
        <v>1.3669249960252463E-4</v>
      </c>
      <c r="V77" s="2"/>
      <c r="W77" s="2">
        <f t="shared" si="17"/>
        <v>3.4091028200536745E-3</v>
      </c>
      <c r="X77" s="2">
        <f t="shared" si="18"/>
        <v>1.3666170770448233E-3</v>
      </c>
      <c r="Y77" s="2">
        <f t="shared" si="19"/>
        <v>1.1345312671036656E-3</v>
      </c>
      <c r="Z77" s="2"/>
    </row>
    <row r="78" spans="1:26" x14ac:dyDescent="0.25">
      <c r="A78" t="s">
        <v>80</v>
      </c>
      <c r="B78">
        <v>8.5484819199499995</v>
      </c>
      <c r="C78">
        <v>5.7762813009</v>
      </c>
      <c r="D78">
        <v>1.7358013597699999</v>
      </c>
      <c r="E78">
        <v>6.0526857098700004</v>
      </c>
      <c r="F78">
        <v>12.2417913094</v>
      </c>
      <c r="G78">
        <v>4.9438936776100002</v>
      </c>
      <c r="H78">
        <v>2.86362421286</v>
      </c>
      <c r="I78">
        <v>0.30755130891900001</v>
      </c>
      <c r="J78">
        <v>0.36128813202400001</v>
      </c>
      <c r="K78">
        <f t="shared" si="16"/>
        <v>42.831398931303006</v>
      </c>
      <c r="M78" s="2">
        <f t="shared" si="15"/>
        <v>1.5778800678469911E-2</v>
      </c>
      <c r="N78" s="2">
        <f t="shared" si="15"/>
        <v>1.246524216974311E-2</v>
      </c>
      <c r="O78" s="2">
        <f t="shared" si="15"/>
        <v>3.6632512219548097E-3</v>
      </c>
      <c r="P78" s="2">
        <f t="shared" si="15"/>
        <v>1.3269530859977126E-2</v>
      </c>
      <c r="Q78" s="2">
        <f t="shared" si="15"/>
        <v>1.9807922313948553E-2</v>
      </c>
      <c r="R78" s="2">
        <f t="shared" si="15"/>
        <v>5.1004903233729318E-3</v>
      </c>
      <c r="S78" s="2">
        <f t="shared" si="14"/>
        <v>5.6257484879379139E-3</v>
      </c>
      <c r="T78" s="2">
        <f t="shared" si="14"/>
        <v>4.9957262302850682E-4</v>
      </c>
      <c r="U78" s="2">
        <f t="shared" si="14"/>
        <v>3.4462212241698973E-4</v>
      </c>
      <c r="V78" s="2"/>
      <c r="W78" s="2">
        <f t="shared" si="17"/>
        <v>1.0635764690055944E-2</v>
      </c>
      <c r="X78" s="2">
        <f t="shared" si="18"/>
        <v>1.2725981165766204E-2</v>
      </c>
      <c r="Y78" s="2">
        <f t="shared" si="19"/>
        <v>2.1566477444611367E-3</v>
      </c>
      <c r="Z78" s="2"/>
    </row>
    <row r="79" spans="1:26" x14ac:dyDescent="0.25">
      <c r="A79" t="s">
        <v>81</v>
      </c>
      <c r="B79">
        <v>2.6592802982300001</v>
      </c>
      <c r="C79">
        <v>1.7620738115500001</v>
      </c>
      <c r="D79">
        <v>2.3551858907100001</v>
      </c>
      <c r="E79">
        <v>2.1700941892899999</v>
      </c>
      <c r="F79">
        <v>1.6036808168900001</v>
      </c>
      <c r="G79">
        <v>1.14669212264</v>
      </c>
      <c r="H79">
        <v>0.85909514249800001</v>
      </c>
      <c r="I79">
        <v>4.15010216741</v>
      </c>
      <c r="J79">
        <v>1.6608077173</v>
      </c>
      <c r="K79">
        <f t="shared" si="16"/>
        <v>18.367012156517998</v>
      </c>
      <c r="M79" s="2">
        <f t="shared" si="15"/>
        <v>4.9085035409653912E-3</v>
      </c>
      <c r="N79" s="2">
        <f t="shared" si="15"/>
        <v>3.8025635591034542E-3</v>
      </c>
      <c r="O79" s="2">
        <f t="shared" si="15"/>
        <v>4.9704060568412783E-3</v>
      </c>
      <c r="P79" s="2">
        <f t="shared" si="15"/>
        <v>4.7575792291483744E-3</v>
      </c>
      <c r="Q79" s="2">
        <f t="shared" si="15"/>
        <v>2.5948477828514446E-3</v>
      </c>
      <c r="R79" s="2">
        <f t="shared" si="15"/>
        <v>1.1830133204322243E-3</v>
      </c>
      <c r="S79" s="2">
        <f t="shared" si="14"/>
        <v>1.6877400244063427E-3</v>
      </c>
      <c r="T79" s="2">
        <f t="shared" si="14"/>
        <v>6.7412407799420085E-3</v>
      </c>
      <c r="U79" s="2">
        <f t="shared" si="14"/>
        <v>1.5841956314923214E-3</v>
      </c>
      <c r="V79" s="2"/>
      <c r="W79" s="2">
        <f t="shared" si="17"/>
        <v>4.5604910523033742E-3</v>
      </c>
      <c r="X79" s="2">
        <f t="shared" si="18"/>
        <v>2.8451467774773479E-3</v>
      </c>
      <c r="Y79" s="2">
        <f t="shared" si="19"/>
        <v>3.3377254786135578E-3</v>
      </c>
      <c r="Z79" s="2"/>
    </row>
    <row r="80" spans="1:26" x14ac:dyDescent="0.25">
      <c r="A80" t="s">
        <v>82</v>
      </c>
      <c r="B80">
        <v>78.969223964400001</v>
      </c>
      <c r="C80">
        <v>109.848988353</v>
      </c>
      <c r="D80">
        <v>83.350726808399997</v>
      </c>
      <c r="E80">
        <v>90.156341499700005</v>
      </c>
      <c r="F80">
        <v>97.014143704099993</v>
      </c>
      <c r="G80">
        <v>85.124027584399997</v>
      </c>
      <c r="H80">
        <v>39.179608844000001</v>
      </c>
      <c r="I80">
        <v>46.445529709299997</v>
      </c>
      <c r="J80">
        <v>63.990448911599998</v>
      </c>
      <c r="K80">
        <f t="shared" si="16"/>
        <v>694.07903937889989</v>
      </c>
      <c r="M80" s="2">
        <f t="shared" si="15"/>
        <v>0.1457615113813103</v>
      </c>
      <c r="N80" s="2">
        <f t="shared" si="15"/>
        <v>0.23705463265926577</v>
      </c>
      <c r="O80" s="2">
        <f t="shared" si="15"/>
        <v>0.17590414370464069</v>
      </c>
      <c r="P80" s="2">
        <f t="shared" si="15"/>
        <v>0.19765314326532255</v>
      </c>
      <c r="Q80" s="2">
        <f t="shared" si="15"/>
        <v>0.15697446339977172</v>
      </c>
      <c r="R80" s="2">
        <f t="shared" si="15"/>
        <v>8.7820310729387133E-2</v>
      </c>
      <c r="S80" s="2">
        <f t="shared" si="14"/>
        <v>7.6970513177773509E-2</v>
      </c>
      <c r="T80" s="2">
        <f t="shared" si="14"/>
        <v>7.544404602399013E-2</v>
      </c>
      <c r="U80" s="2">
        <f t="shared" si="14"/>
        <v>6.1038607038624265E-2</v>
      </c>
      <c r="V80" s="2"/>
      <c r="W80" s="2">
        <f t="shared" si="17"/>
        <v>0.18624009591507226</v>
      </c>
      <c r="X80" s="2">
        <f t="shared" si="18"/>
        <v>0.14748263913149381</v>
      </c>
      <c r="Y80" s="2">
        <f t="shared" si="19"/>
        <v>7.115105541346263E-2</v>
      </c>
      <c r="Z80" s="2"/>
    </row>
    <row r="81" spans="1:26" x14ac:dyDescent="0.25">
      <c r="A81" t="s">
        <v>83</v>
      </c>
      <c r="B81">
        <v>2.75509306927</v>
      </c>
      <c r="C81">
        <v>2.0084501391499998</v>
      </c>
      <c r="D81">
        <v>1.8802604091999999</v>
      </c>
      <c r="E81">
        <v>2.1027070169900002</v>
      </c>
      <c r="F81">
        <v>2.4440901499300001</v>
      </c>
      <c r="G81">
        <v>2.3867090376300002</v>
      </c>
      <c r="H81">
        <v>1.38603577895</v>
      </c>
      <c r="I81">
        <v>2.4793628724899999</v>
      </c>
      <c r="J81">
        <v>1.96474520387</v>
      </c>
      <c r="K81">
        <f t="shared" si="16"/>
        <v>19.407453677479999</v>
      </c>
      <c r="M81" s="2">
        <f t="shared" si="15"/>
        <v>5.0853548966621077E-3</v>
      </c>
      <c r="N81" s="2">
        <f t="shared" si="15"/>
        <v>4.3342448309188434E-3</v>
      </c>
      <c r="O81" s="2">
        <f t="shared" si="15"/>
        <v>3.9681189341318514E-3</v>
      </c>
      <c r="P81" s="2">
        <f t="shared" si="15"/>
        <v>4.6098437931346896E-3</v>
      </c>
      <c r="Q81" s="2">
        <f t="shared" si="15"/>
        <v>3.9546784122129527E-3</v>
      </c>
      <c r="R81" s="2">
        <f t="shared" si="15"/>
        <v>2.462307473615301E-3</v>
      </c>
      <c r="S81" s="2">
        <f t="shared" si="14"/>
        <v>2.7229441113951858E-3</v>
      </c>
      <c r="T81" s="2">
        <f t="shared" si="14"/>
        <v>4.027366418965686E-3</v>
      </c>
      <c r="U81" s="2">
        <f t="shared" si="14"/>
        <v>1.8741126600895427E-3</v>
      </c>
      <c r="V81" s="2"/>
      <c r="W81" s="2">
        <f t="shared" si="17"/>
        <v>4.4625728872376008E-3</v>
      </c>
      <c r="X81" s="2">
        <f t="shared" si="18"/>
        <v>3.6756098929876476E-3</v>
      </c>
      <c r="Y81" s="2">
        <f t="shared" si="19"/>
        <v>2.8748077301501383E-3</v>
      </c>
      <c r="Z81" s="2"/>
    </row>
    <row r="82" spans="1:26" x14ac:dyDescent="0.25">
      <c r="A82" t="s">
        <v>84</v>
      </c>
      <c r="B82">
        <f>SUM(B3:B81)</f>
        <v>541.77006821655061</v>
      </c>
      <c r="C82">
        <f t="shared" ref="C82:J82" si="20">SUM(C3:C81)</f>
        <v>463.39102138912079</v>
      </c>
      <c r="D82">
        <f t="shared" si="20"/>
        <v>473.84174728910062</v>
      </c>
      <c r="E82">
        <f t="shared" si="20"/>
        <v>456.13411459223465</v>
      </c>
      <c r="F82">
        <f t="shared" si="20"/>
        <v>618.02500612492031</v>
      </c>
      <c r="G82">
        <f t="shared" si="20"/>
        <v>969.29772711354246</v>
      </c>
      <c r="H82">
        <f t="shared" si="20"/>
        <v>509.0210163145145</v>
      </c>
      <c r="I82">
        <f t="shared" si="20"/>
        <v>615.62882900700981</v>
      </c>
      <c r="J82">
        <f t="shared" si="20"/>
        <v>1048.360243068913</v>
      </c>
    </row>
  </sheetData>
  <sortState ref="A2:L396">
    <sortCondition ref="B216"/>
  </sortState>
  <mergeCells count="28">
    <mergeCell ref="AF22:AH22"/>
    <mergeCell ref="B1:J1"/>
    <mergeCell ref="M1:U1"/>
    <mergeCell ref="W1:Y1"/>
    <mergeCell ref="AA1:AK1"/>
    <mergeCell ref="AA5:AA6"/>
    <mergeCell ref="AC5:AE5"/>
    <mergeCell ref="AF5:AH5"/>
    <mergeCell ref="AI5:AK5"/>
    <mergeCell ref="AC6:AE6"/>
    <mergeCell ref="AF6:AH6"/>
    <mergeCell ref="AI6:AK6"/>
    <mergeCell ref="AI22:AK22"/>
    <mergeCell ref="AA11:AK11"/>
    <mergeCell ref="AA18:AA22"/>
    <mergeCell ref="AC18:AE18"/>
    <mergeCell ref="AF18:AH18"/>
    <mergeCell ref="AI18:AK18"/>
    <mergeCell ref="AC19:AE19"/>
    <mergeCell ref="AF19:AH19"/>
    <mergeCell ref="AI19:AK19"/>
    <mergeCell ref="AC20:AE20"/>
    <mergeCell ref="AF20:AH20"/>
    <mergeCell ref="AI20:AK20"/>
    <mergeCell ref="AC21:AE21"/>
    <mergeCell ref="AF21:AH21"/>
    <mergeCell ref="AI21:AK21"/>
    <mergeCell ref="AC22:A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icrobes_9cond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 Zhu</dc:creator>
  <cp:lastModifiedBy>Xinyu Zhu</cp:lastModifiedBy>
  <dcterms:created xsi:type="dcterms:W3CDTF">2018-11-13T10:30:39Z</dcterms:created>
  <dcterms:modified xsi:type="dcterms:W3CDTF">2019-10-09T09:46:27Z</dcterms:modified>
</cp:coreProperties>
</file>